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枇杷\枇杷SP3H\new\RIVISE\附件\"/>
    </mc:Choice>
  </mc:AlternateContent>
  <xr:revisionPtr revIDLastSave="0" documentId="13_ncr:1_{6B43690E-C666-4352-96A0-36B293DBD18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4" uniqueCount="1726">
  <si>
    <t>Gene ID</t>
    <phoneticPr fontId="2" type="noConversion"/>
  </si>
  <si>
    <t>Swiss-Prot_annotation</t>
  </si>
  <si>
    <t>NR_annotation</t>
  </si>
  <si>
    <t>FPKM</t>
    <phoneticPr fontId="2" type="noConversion"/>
  </si>
  <si>
    <t>LRR receptor-like serine/threonine-protein kinase EFR OS=Arabidopsis thaliana OX=3702 GN=EFR PE=1 SV=1</t>
  </si>
  <si>
    <t xml:space="preserve">LRR receptor-like serine/threonine-protein kinase EFR [Prunus persica] </t>
  </si>
  <si>
    <t>--</t>
  </si>
  <si>
    <t>PREDICTED: uncharacterized protein LOC103318891 [Prunus mume]</t>
  </si>
  <si>
    <t>Auxin-responsive protein IAA26 OS=Arabidopsis thaliana OX=3702 GN=IAA26 PE=1 SV=2</t>
  </si>
  <si>
    <t>auxin-responsive protein IAA26-like [Prunus avium]</t>
  </si>
  <si>
    <t>11-beta-hydroxysteroid dehydrogenase-like 4B OS=Arabidopsis thaliana OX=3702 GN=HSD7 PE=2 SV=2</t>
  </si>
  <si>
    <t>PREDICTED: 11-beta-hydroxysteroid dehydrogenase-like 4A [Prunus mume]</t>
  </si>
  <si>
    <t>Exocyst complex component EXO70E2 OS=Arabidopsis thaliana OX=3702 GN=EXO70E2 PE=1 SV=1</t>
  </si>
  <si>
    <t>PREDICTED: exocyst complex component EXO70B1 [Prunus mume]</t>
  </si>
  <si>
    <t>uncharacterized protein LOC110750244 [Prunus avium]</t>
  </si>
  <si>
    <t>Linamarin synthase 2 OS=Manihot esculenta OX=3983 GN=UGT85K5 PE=1 SV=1</t>
  </si>
  <si>
    <t>PREDICTED: 7-deoxyloganetin glucosyltransferase-like [Prunus mume]</t>
  </si>
  <si>
    <t>F-box protein At1g67340 OS=Arabidopsis thaliana OX=3702 GN=At1g67340 PE=1 SV=1</t>
  </si>
  <si>
    <t xml:space="preserve">F-box protein At1g67340 [Prunus persica] </t>
  </si>
  <si>
    <t>Photosystem I reaction center subunit IV B, chloroplastic OS=Nicotiana sylvestris OX=4096 GN=PSAEB PE=1 SV=1</t>
  </si>
  <si>
    <t>PREDICTED: photosystem I reaction center subunit IV B, chloroplastic [Prunus mume]</t>
  </si>
  <si>
    <t>PREDICTED: uncharacterized protein LOC103328853 [Prunus mume]</t>
  </si>
  <si>
    <t>Glucan endo-1,3-beta-glucosidase OS=Triticum aestivum OX=4565 GN=GLC1 PE=2 SV=1</t>
  </si>
  <si>
    <t xml:space="preserve">glucan endo-1,3-beta-glucosidase [Prunus persica] </t>
  </si>
  <si>
    <t>Zinc finger protein JACKDAW OS=Arabidopsis thaliana OX=3702 GN=JKD PE=1 SV=1</t>
  </si>
  <si>
    <t>PREDICTED: zinc finger protein JACKDAW [Prunus mume]</t>
  </si>
  <si>
    <t>Histidine-containing phosphotransfer protein 1 OS=Oryza sativa subsp. japonica OX=39947 GN=AHP1 PE=2 SV=1</t>
  </si>
  <si>
    <t>hypothetical protein PRUPE_6G124800 [Prunus persica]</t>
  </si>
  <si>
    <t>Phospholipase A1-IIdelta OS=Arabidopsis thaliana OX=3702 GN=At2g42690 PE=1 SV=1</t>
  </si>
  <si>
    <t>PREDICTED: phospholipase A1-IIdelta [Prunus mume]</t>
  </si>
  <si>
    <t>Ankyrin repeat-containing protein At5g02620 OS=Arabidopsis thaliana OX=3702 GN=At5g02620 PE=1 SV=1</t>
  </si>
  <si>
    <t xml:space="preserve">ankyrin repeat-containing protein At5g02620 [Prunus persica] </t>
  </si>
  <si>
    <t xml:space="preserve">uncharacterized protein LOC18766170 [Prunus persica] </t>
  </si>
  <si>
    <t>VAN3-binding protein OS=Arabidopsis thaliana OX=3702 GN=VAB PE=1 SV=1</t>
  </si>
  <si>
    <t xml:space="preserve">VAN3-binding protein [Prunus persica] </t>
  </si>
  <si>
    <t>Rust resistance kinase Lr10 OS=Triticum aestivum OX=4565 GN=LRK10 PE=2 SV=1</t>
  </si>
  <si>
    <t>PREDICTED: rust resistance kinase Lr10-like [Prunus mume]</t>
  </si>
  <si>
    <t>PREDICTED: uncharacterized protein LOC103321846 [Prunus mume]</t>
  </si>
  <si>
    <t>E3 ubiquitin-protein ligase WAV3 OS=Arabidopsis thaliana OX=3702 GN=WAV3 PE=1 SV=1</t>
  </si>
  <si>
    <t>PREDICTED: uncharacterized protein LOC103319418 [Prunus mume]</t>
  </si>
  <si>
    <t>PREDICTED: uncharacterized protein LOC103326315 [Prunus mume]</t>
  </si>
  <si>
    <t>Proteinaceous RNase P 2 OS=Arabidopsis thaliana OX=3702 GN=PRORP2 PE=1 SV=1</t>
  </si>
  <si>
    <t>PREDICTED: proteinaceous RNase P 2 [Prunus mume]</t>
  </si>
  <si>
    <t>Probable LRR receptor-like serine/threonine-protein kinase At1g63430 OS=Arabidopsis thaliana OX=3702 GN=At1g63430 PE=2 SV=1</t>
  </si>
  <si>
    <t xml:space="preserve">PREDICTED: probable inactive receptor-like protein kinase At3g56050 [Prunus mume] </t>
  </si>
  <si>
    <t>BAG family molecular chaperone regulator 6 OS=Arabidopsis thaliana OX=3702 GN=BAG6 PE=1 SV=1</t>
  </si>
  <si>
    <t xml:space="preserve">BAG family molecular chaperone regulator 6 [Prunus persica] </t>
  </si>
  <si>
    <t>TMV resistance protein N OS=Nicotiana glutinosa OX=35889 GN=N PE=1 SV=1</t>
  </si>
  <si>
    <t>PREDICTED: TMV resistance protein N-like [Prunus mume]</t>
  </si>
  <si>
    <t xml:space="preserve">uncharacterized protein LOC18792885 [Prunus persica] </t>
  </si>
  <si>
    <t>EG45-like domain containing protein OS=Citrus jambhiri OX=64884 GN=CjBAp12 PE=1 SV=1</t>
  </si>
  <si>
    <t>PREDICTED: EG45-like domain containing protein [Prunus mume]</t>
  </si>
  <si>
    <t>Dof zinc finger protein DOF1.2 OS=Arabidopsis thaliana OX=3702 GN=DOF1.2 PE=2 SV=1</t>
  </si>
  <si>
    <t>PREDICTED: dof zinc finger protein DOF3.5 [Prunus mume]</t>
  </si>
  <si>
    <t>Putative disease resistance protein RGA4 OS=Solanum bulbocastanum OX=147425 GN=RGA4 PE=2 SV=1</t>
  </si>
  <si>
    <t xml:space="preserve">disease resistance protein RGA2 [Prunus persica] </t>
  </si>
  <si>
    <t>Inositol hexakisphosphate and diphosphoinositol-pentakisphosphate kinase VIP1 OS=Arabidopsis thaliana OX=3702 GN=VIP1 PE=1 SV=1</t>
  </si>
  <si>
    <t>inositol hexakisphosphate and diphosphoinositol-pentakisphosphate kinase VIP1-like isoform X2 [Prunus avium]</t>
  </si>
  <si>
    <t>Flavonol synthase/flavanone 3-hydroxylase OS=Malus domestica OX=3750 GN=FLS PE=2 SV=1</t>
  </si>
  <si>
    <t xml:space="preserve">flavonol synthase/flavanone 3-hydroxylase [Prunus persica] </t>
  </si>
  <si>
    <t>PREDICTED: uncharacterized protein LOC103325271 [Prunus mume]</t>
  </si>
  <si>
    <t>Protein NEN1 OS=Arabidopsis thaliana OX=3702 GN=NEN1 PE=2 SV=1</t>
  </si>
  <si>
    <t>unnamed protein product, partial [Vitis vinifera]</t>
  </si>
  <si>
    <t>Dynein 8 kDa light chain, flagellar outer arm OS=Chlamydomonas reinhardtii OX=3055 PE=1 SV=1</t>
  </si>
  <si>
    <t>PREDICTED: dynein light chain LC6, flagellar outer arm-like [Prunus mume]</t>
  </si>
  <si>
    <t>PREDICTED: metallothiol transferase FosB-like [Prunus mume]</t>
  </si>
  <si>
    <t>PREDICTED: diacylglycerol kinase theta [Prunus mume]</t>
  </si>
  <si>
    <t>Probable receptor-like protein kinase At2g39360 OS=Arabidopsis thaliana OX=3702 GN=At2g39360 PE=1 SV=1</t>
  </si>
  <si>
    <t>probable receptor-like protein kinase At2g39360 [Prunus persica]</t>
  </si>
  <si>
    <t>uncharacterized protein LOC110751750 [Prunus avium]</t>
  </si>
  <si>
    <t>Transcription factor MYB73 OS=Arabidopsis thaliana OX=3702 GN=MYB73 PE=1 SV=1</t>
  </si>
  <si>
    <t>PREDICTED: transcription factor MYB44-like [Prunus mume]</t>
  </si>
  <si>
    <t>PREDICTED: uncharacterized protein LOC103339406 [Prunus mume]</t>
  </si>
  <si>
    <t>Ankyrin repeat-containing protein NPR4 OS=Oryza sativa subsp. japonica OX=39947 GN=NPR4 PE=2 SV=1</t>
  </si>
  <si>
    <t>hypothetical protein PRUPE_3G237500 [Prunus persica]</t>
  </si>
  <si>
    <t>Aldehyde dehydrogenase family 3 member I1, chloroplastic OS=Arabidopsis thaliana OX=3702 GN=ALDH3I1 PE=1 SV=2</t>
  </si>
  <si>
    <t>PREDICTED: aldehyde dehydrogenase family 3 member H1 isoform X1 [Prunus mume]</t>
  </si>
  <si>
    <t>PLASMODESMATA CALLOSE-BINDING PROTEIN 5 OS=Arabidopsis thaliana OX=3702 GN=PDCB5 PE=1 SV=2</t>
  </si>
  <si>
    <t xml:space="preserve">PLASMODESMATA CALLOSE-BINDING PROTEIN 5 [Prunus persica] </t>
  </si>
  <si>
    <t>Pleiotropic drug resistance protein 2 OS=Nicotiana plumbaginifolia OX=4092 GN=PDR2 PE=2 SV=1</t>
  </si>
  <si>
    <t xml:space="preserve">pleiotropic drug resistance protein 2 [Prunus persica] </t>
  </si>
  <si>
    <t>Major allergen Pru ar 1 OS=Prunus armeniaca OX=36596 PE=1 SV=1</t>
  </si>
  <si>
    <t xml:space="preserve">major allergen Pru ar 1 [Prunus persica] </t>
  </si>
  <si>
    <t>TMV resistance protein N-like [Prunus avium]</t>
  </si>
  <si>
    <t>Auxin-responsive protein SAUR72 OS=Arabidopsis thaliana OX=3702 GN=SAUR72 PE=2 SV=1</t>
  </si>
  <si>
    <t xml:space="preserve">auxin-responsive protein SAUR50 [Prunus avium] </t>
  </si>
  <si>
    <t>Microtubule-associated protein RP/EB family member 1B OS=Arabidopsis thaliana OX=3702 GN=EB1B PE=1 SV=1</t>
  </si>
  <si>
    <t>PREDICTED: microtubule-associated protein RP/EB family member 1A [Prunus mume]</t>
  </si>
  <si>
    <t>uncharacterized protein LOC110766442 [Prunus avium]</t>
  </si>
  <si>
    <t>Probable WRKY transcription factor 7 OS=Arabidopsis thaliana OX=3702 GN=WRKY7 PE=1 SV=1</t>
  </si>
  <si>
    <t>probable WRKY transcription factor 7 isoform X1 [Prunus avium]</t>
  </si>
  <si>
    <t xml:space="preserve">PREDICTED: uncharacterized protein LOC103322072 [Prunus mume] </t>
  </si>
  <si>
    <t>PREDICTED: uncharacterized protein LOC103320911 [Prunus mume]</t>
  </si>
  <si>
    <t>hypothetical protein PRUPE_6G185500 [Prunus persica]</t>
  </si>
  <si>
    <t>PREDICTED: uncharacterized protein LOC103341283 isoform X1 [Prunus mume]</t>
  </si>
  <si>
    <t>Wall-associated receptor kinase-like 14 OS=Arabidopsis thaliana OX=3702 GN=WAKL14 PE=2 SV=2</t>
  </si>
  <si>
    <t>PREDICTED: wall-associated receptor kinase-like 14 [Prunus mume]</t>
  </si>
  <si>
    <t>Probable LRR receptor-like serine/threonine-protein kinase At1g07650 OS=Arabidopsis thaliana OX=3702 GN=At1g07650 PE=1 SV=1</t>
  </si>
  <si>
    <t>PREDICTED: probable LRR receptor-like serine/threonine-protein kinase At1g07650 isoform X1 [Prunus mume]</t>
  </si>
  <si>
    <t>hypothetical protein PRUPE_8G032000 [Prunus persica]</t>
  </si>
  <si>
    <t>Ribulose bisphosphate carboxylase small chain, chloroplastic OS=Pyrus pyrifolia OX=3767 GN=RBCS PE=2 SV=1</t>
  </si>
  <si>
    <t xml:space="preserve">ribulose bisphosphate carboxylase small chain, chloroplastic [Prunus persica] </t>
  </si>
  <si>
    <t>uncharacterized protein LOC110767569 [Prunus avium]</t>
  </si>
  <si>
    <t>Putative clathrin assembly protein At2g25430 OS=Arabidopsis thaliana OX=3702 GN=At2g25430 PE=1 SV=2</t>
  </si>
  <si>
    <t>PREDICTED: putative clathrin assembly protein At2g25430 [Prunus mume]</t>
  </si>
  <si>
    <t xml:space="preserve">TMV resistance protein N [Prunus persica] </t>
  </si>
  <si>
    <t>Abscisic acid 8&amp;apos;-hydroxylase 1 OS=Arabidopsis thaliana OX=3702 GN=CYP707A1 PE=2 SV=1</t>
  </si>
  <si>
    <t xml:space="preserve">abscisic acid 8&amp;apos;-hydroxylase 1 [Prunus persica] </t>
  </si>
  <si>
    <t>Chlorophyllase-1 OS=Arabidopsis thaliana OX=3702 GN=CLH1 PE=1 SV=1</t>
  </si>
  <si>
    <t xml:space="preserve">chlorophyllase-1 [Prunus persica] </t>
  </si>
  <si>
    <t>PREDICTED: uncharacterized protein LOC103321205 [Prunus mume]</t>
  </si>
  <si>
    <t>Serine/threonine-protein kinase EDR1 OS=Arabidopsis thaliana OX=3702 GN=EDR1 PE=1 SV=1</t>
  </si>
  <si>
    <t>PREDICTED: RGS domain-containing serine/threonine-protein kinase A-like [Prunus mume]</t>
  </si>
  <si>
    <t>Putative 4-hydroxy-4-methyl-2-oxoglutarate aldolase 3 OS=Arabidopsis thaliana OX=3702 GN=At5g56260 PE=1 SV=1</t>
  </si>
  <si>
    <t>hypothetical protein PRUPE_6G036500 [Prunus persica]</t>
  </si>
  <si>
    <t xml:space="preserve">uncharacterized protein LOC18776945 [Prunus persica] </t>
  </si>
  <si>
    <t>U-box domain-containing protein 29 OS=Arabidopsis thaliana OX=3702 GN=PUB29 PE=1 SV=1</t>
  </si>
  <si>
    <t>PREDICTED: U-box domain-containing protein 28-like [Prunus mume]</t>
  </si>
  <si>
    <t>Probable phospholipid-transporting ATPase 8 OS=Arabidopsis thaliana OX=3702 GN=ALA8 PE=3 SV=1</t>
  </si>
  <si>
    <t xml:space="preserve">probable phospholipid-transporting ATPase 8 [Prunus persica] </t>
  </si>
  <si>
    <t>Eukaryotic initiation factor 4A-2 OS=Nicotiana plumbaginifolia OX=4092 PE=2 SV=1</t>
  </si>
  <si>
    <t>PREDICTED: eukaryotic initiation factor 4A-14-like [Prunus mume]</t>
  </si>
  <si>
    <t>Flavanone 3-dioxygenase 3 OS=Oryza sativa subsp. japonica OX=39947 GN=F3H-3 PE=1 SV=1</t>
  </si>
  <si>
    <t>flavanone 3-dioxygenase 3-like [Prunus avium]</t>
  </si>
  <si>
    <t>Protein BPS1, chloroplastic OS=Arabidopsis thaliana OX=3702 GN=BPS1 PE=2 SV=1</t>
  </si>
  <si>
    <t>PREDICTED: protein BPS1, chloroplastic-like [Prunus mume]</t>
  </si>
  <si>
    <t>2-alkenal reductase (NADP(+)-dependent) OS=Nicotiana tabacum OX=4097 GN=DBR PE=1 SV=1</t>
  </si>
  <si>
    <t>PREDICTED: 2-alkenal reductase (NADP(+)-dependent)-like isoform X1 [Prunus mume]</t>
  </si>
  <si>
    <t>Transcription factor PIF3 OS=Arabidopsis thaliana OX=3702 GN=PIF3 PE=1 SV=1</t>
  </si>
  <si>
    <t>bHLH transcription factor [Prunus pseudocerasus]</t>
  </si>
  <si>
    <t>RING-H2 finger protein ATL56 OS=Arabidopsis thaliana OX=3702 GN=ATL56 PE=2 SV=1</t>
  </si>
  <si>
    <t>RING-H2 finger protein ATL56-like [Prunus avium]</t>
  </si>
  <si>
    <t>PREDICTED: uncharacterized protein LOC103329804 isoform X2 [Prunus mume]</t>
  </si>
  <si>
    <t xml:space="preserve">uncharacterized protein LOC18780973 [Prunus persica] </t>
  </si>
  <si>
    <t>Peptidyl-prolyl cis-trans isomerase FKBP16-4, chloroplastic OS=Arabidopsis thaliana OX=3702 GN=FKBP16-4 PE=1 SV=1</t>
  </si>
  <si>
    <t>PREDICTED: peptidyl-prolyl cis-trans isomerase FKBP16-4, chloroplastic [Prunus mume]</t>
  </si>
  <si>
    <t>Non-specific phospholipase C6 OS=Arabidopsis thaliana OX=3702 GN=NPC6 PE=2 SV=1</t>
  </si>
  <si>
    <t>PREDICTED: non-specific phospholipase C6 [Prunus mume]</t>
  </si>
  <si>
    <t>Heptahelical transmembrane protein 2 OS=Arabidopsis thaliana OX=3702 GN=HHP2 PE=2 SV=1</t>
  </si>
  <si>
    <t>heptahelical transmembrane protein 2-like isoform X1 [Prunus avium]</t>
  </si>
  <si>
    <t>Protein ENHANCED DISEASE RESISTANCE 2 OS=Arabidopsis thaliana OX=3702 GN=EDR2 PE=2 SV=1</t>
  </si>
  <si>
    <t xml:space="preserve">uncharacterized protein LOC18784401 isoform X1 [Prunus persica] </t>
  </si>
  <si>
    <t>PREDICTED: uncharacterized protein LOC103324219 [Prunus mume]</t>
  </si>
  <si>
    <t>Uncharacterized protein At5g39865 OS=Arabidopsis thaliana OX=3702 GN=At5g39865 PE=2 SV=1</t>
  </si>
  <si>
    <t xml:space="preserve">uncharacterized protein At3g28850 [Prunus persica] </t>
  </si>
  <si>
    <t>Protein DETOXIFICATION 29 OS=Arabidopsis thaliana OX=3702 GN=DTX29 PE=1 SV=1</t>
  </si>
  <si>
    <t>PREDICTED: protein DETOXIFICATION 29-like [Prunus mume]</t>
  </si>
  <si>
    <t>Calmodulin binding protein PICBP OS=Arabidopsis thaliana OX=3702 GN=PICBP PE=2 SV=1</t>
  </si>
  <si>
    <t xml:space="preserve">dentin sialophosphoprotein [Prunus persica] </t>
  </si>
  <si>
    <t>Bidirectional sugar transporter SWEET4 OS=Oryza sativa subsp. japonica OX=39947 GN=SWEET4 PE=2 SV=1</t>
  </si>
  <si>
    <t>PREDICTED: bidirectional sugar transporter SWEET4-like [Prunus mume]</t>
  </si>
  <si>
    <t>Probable WRKY transcription factor 75 OS=Arabidopsis thaliana OX=3702 GN=WRKY75 PE=2 SV=1</t>
  </si>
  <si>
    <t xml:space="preserve">probable WRKY transcription factor 75 [Prunus persica] </t>
  </si>
  <si>
    <t>PLASMODESMATA CALLOSE-BINDING PROTEIN 3 OS=Arabidopsis thaliana OX=3702 GN=PDCB3 PE=1 SV=1</t>
  </si>
  <si>
    <t xml:space="preserve">PLASMODESMATA CALLOSE-BINDING PROTEIN 3 [Prunus persica] </t>
  </si>
  <si>
    <t>ABC transporter B family member 1 OS=Arabidopsis thaliana OX=3702 GN=ABCB1 PE=1 SV=1</t>
  </si>
  <si>
    <t xml:space="preserve">ABC transporter B family member 1 [Prunus persica] </t>
  </si>
  <si>
    <t>MLO-like protein 6 OS=Arabidopsis thaliana OX=3702 GN=MLO6 PE=2 SV=2</t>
  </si>
  <si>
    <t xml:space="preserve">MLO-like protein 6 [Prunus persica] </t>
  </si>
  <si>
    <t>Protein LYK5 OS=Arabidopsis thaliana OX=3702 GN=LYK5 PE=2 SV=1</t>
  </si>
  <si>
    <t>PREDICTED: protein LYK5 [Prunus mume]</t>
  </si>
  <si>
    <t>uncharacterized protein LOC110762790 [Prunus avium]</t>
  </si>
  <si>
    <t xml:space="preserve">uncharacterized protein LOC18770718 [Prunus persica] </t>
  </si>
  <si>
    <t>PREDICTED: extensin-2-like, partial [Prunus mume]</t>
  </si>
  <si>
    <t>Protein DETOXIFICATION 16 OS=Arabidopsis thaliana OX=3702 GN=DTX16 PE=2 SV=1</t>
  </si>
  <si>
    <t>PREDICTED: protein DETOXIFICATION 16-like isoform X1 [Prunus mume]</t>
  </si>
  <si>
    <t xml:space="preserve">PREDICTED: uncharacterized protein LOC103441648 [Malus domestica] </t>
  </si>
  <si>
    <t>hypothetical protein PRUPE_1G162200 [Prunus persica]</t>
  </si>
  <si>
    <t>Caffeoylshikimate esterase OS=Arabidopsis thaliana OX=3702 GN=CSE PE=1 SV=1</t>
  </si>
  <si>
    <t xml:space="preserve">caffeoylshikimate esterase [Prunus persica] </t>
  </si>
  <si>
    <t xml:space="preserve">uncharacterized protein LOC18777429 [Prunus persica] </t>
  </si>
  <si>
    <t>Trihelix transcription factor PTL OS=Arabidopsis thaliana OX=3702 GN=PTL PE=2 SV=1</t>
  </si>
  <si>
    <t xml:space="preserve">trihelix transcription factor PTL [Prunus persica] </t>
  </si>
  <si>
    <t>Malate dehydrogenase [NADP], chloroplastic OS=Medicago sativa OX=3879 GN=MDH1 PE=2 SV=1</t>
  </si>
  <si>
    <t>PREDICTED: malate dehydrogenase [NADP], chloroplastic [Prunus mume]</t>
  </si>
  <si>
    <t>G-type lectin S-receptor-like serine/threonine-protein kinase At4g27290 OS=Arabidopsis thaliana OX=3702 GN=At4g27290 PE=3 SV=4</t>
  </si>
  <si>
    <t>LOW QUALITY PROTEIN: uncharacterized protein LOC18781335 [Prunus persica]</t>
  </si>
  <si>
    <t>Cyclic nucleotide-gated ion channel 1 OS=Arabidopsis thaliana OX=3702 GN=CNGC1 PE=1 SV=1</t>
  </si>
  <si>
    <t xml:space="preserve">uncharacterized protein LOC110761081 isoform X1 [Prunus avium] </t>
  </si>
  <si>
    <t>Putative disease resistance RPP13-like protein 1 OS=Arabidopsis thaliana OX=3702 GN=RPPL1 PE=3 SV=1</t>
  </si>
  <si>
    <t xml:space="preserve">putative disease resistance RPP13-like protein 1 [Prunus persica] </t>
  </si>
  <si>
    <t>Probable WRKY transcription factor 41 OS=Arabidopsis thaliana OX=3702 GN=WRKY41 PE=2 SV=2</t>
  </si>
  <si>
    <t>PREDICTED: probable WRKY transcription factor 53 [Prunus mume]</t>
  </si>
  <si>
    <t>Ubiquitin-conjugating enzyme E2 32 OS=Arabidopsis thaliana OX=3702 GN=UBC32 PE=2 SV=1</t>
  </si>
  <si>
    <t>ubiquitin-conjugating enzyme E2 32-like, partial [Prunus avium]</t>
  </si>
  <si>
    <t>NADPH:quinone oxidoreductase OS=Arabidopsis thaliana OX=3702 GN=NQR PE=1 SV=1</t>
  </si>
  <si>
    <t>PREDICTED: NADPH:quinone oxidoreductase-like [Prunus mume]</t>
  </si>
  <si>
    <t>Arginine decarboxylase OS=Pisum sativum OX=3888 PE=2 SV=1</t>
  </si>
  <si>
    <t xml:space="preserve">arginine decarboxylase [Prunus persica] </t>
  </si>
  <si>
    <t>Uncharacterized protein TCM_029816 [Theobroma cacao]</t>
  </si>
  <si>
    <t>Leucoanthocyanidin reductase OS=Desmodium uncinatum OX=225101 GN=LAR PE=1 SV=1</t>
  </si>
  <si>
    <t>PREDICTED: leucoanthocyanidin reductase-like [Prunus mume]</t>
  </si>
  <si>
    <t>PREDICTED: rust resistance kinase Lr10-like isoform X2 [Prunus mume]</t>
  </si>
  <si>
    <t>structural maintenance of chromosomes protein 1A-like isoform X2 [Prunus avium]</t>
  </si>
  <si>
    <t>Serine/threonine-protein kinase-like protein CCR4 OS=Arabidopsis thaliana OX=3702 GN=CCR4 PE=1 SV=1</t>
  </si>
  <si>
    <t>PREDICTED: serine/threonine-protein kinase-like protein CCR4 [Prunus mume]</t>
  </si>
  <si>
    <t>PREDICTED: uncharacterized protein LOC103341975 [Prunus mume]</t>
  </si>
  <si>
    <t xml:space="preserve">uncharacterized protein LOC18776914 [Prunus persica] </t>
  </si>
  <si>
    <t>3-oxo-Delta(4,5)-steroid 5-beta-reductase OS=Arabidopsis thaliana OX=3702 GN=VEP1 PE=1 SV=1</t>
  </si>
  <si>
    <t xml:space="preserve">PREDICTED: 3-oxo-Delta(4,5)-steroid 5-beta-reductase-like isoform X1 [Prunus mume] </t>
  </si>
  <si>
    <t>PREDICTED: uncharacterized protein LOC103324979 [Prunus mume]</t>
  </si>
  <si>
    <t>Sugar transporter ERD6-like 7 OS=Arabidopsis thaliana OX=3702 GN=At2g48020 PE=2 SV=2</t>
  </si>
  <si>
    <t xml:space="preserve">PREDICTED: sugar transporter ERD6-like 7 [Prunus mume] </t>
  </si>
  <si>
    <t>Binding partner of ACD11 1 OS=Arabidopsis thaliana OX=3702 GN=BPA1 PE=1 SV=1</t>
  </si>
  <si>
    <t>PREDICTED: binding partner of ACD11 1 isoform X2 [Prunus mume]</t>
  </si>
  <si>
    <t>Short-chain dehydrogenase TIC 32, chloroplastic OS=Arabidopsis thaliana OX=3702 GN=TIC32 PE=2 SV=1</t>
  </si>
  <si>
    <t xml:space="preserve">dehydrogenase/reductase SDR family member on chromosome X isoform X1 [Prunus persica] </t>
  </si>
  <si>
    <t>Probable L-type lectin-domain containing receptor kinase VI.1 OS=Arabidopsis thaliana OX=3702 GN=LECRK61 PE=2 SV=1</t>
  </si>
  <si>
    <t xml:space="preserve">probable L-type lectin-domain containing receptor kinase VI.1 [Prunus persica] </t>
  </si>
  <si>
    <t>Translationally-controlled tumor protein homolog OS=Fragaria ananassa OX=3747 GN=TCTP PE=2 SV=1</t>
  </si>
  <si>
    <t xml:space="preserve">PREDICTED: translationally-controlled tumor protein homolog [Prunus mume] </t>
  </si>
  <si>
    <t>Glutathione S-transferase F9 OS=Arabidopsis thaliana OX=3702 GN=GSTF9 PE=1 SV=1</t>
  </si>
  <si>
    <t xml:space="preserve">PREDICTED: glutathione S-transferase F9-like [Prunus mume] </t>
  </si>
  <si>
    <t>Small heat shock protein, chloroplastic OS=Pisum sativum OX=3888 GN=HSP21 PE=2 SV=1</t>
  </si>
  <si>
    <t xml:space="preserve">small heat shock protein, chloroplastic [Prunus persica] </t>
  </si>
  <si>
    <t>Pectin acetylesterase 8 OS=Arabidopsis thaliana OX=3702 GN=PAE8 PE=2 SV=1</t>
  </si>
  <si>
    <t>PREDICTED: pectin acetylesterase 8-like isoform X2 [Prunus mume]</t>
  </si>
  <si>
    <t>Light-harvesting complex-like protein OHP1, chloroplastic OS=Arabidopsis thaliana OX=3702 GN=OHP1 PE=1 SV=1</t>
  </si>
  <si>
    <t xml:space="preserve">light-harvesting complex-like protein OHP1, chloroplastic [Prunus persica] </t>
  </si>
  <si>
    <t>Probable LRR receptor-like serine/threonine-protein kinase At2g16250 OS=Arabidopsis thaliana OX=3702 GN=At2g16250 PE=2 SV=1</t>
  </si>
  <si>
    <t xml:space="preserve">PREDICTED: probable LRR receptor-like serine/threonine-protein kinase At2g16250 [Prunus mume] </t>
  </si>
  <si>
    <t>PREDICTED: uncharacterized protein LOC103319705 [Prunus mume]</t>
  </si>
  <si>
    <t>uncharacterized protein LOC110749927 [Prunus avium]</t>
  </si>
  <si>
    <t>Root phototropism protein 2 OS=Arabidopsis thaliana OX=3702 GN=RPT2 PE=1 SV=2</t>
  </si>
  <si>
    <t>hypothetical protein PRUPE_6G039200 [Prunus persica]</t>
  </si>
  <si>
    <t>PREDICTED: uncharacterized protein LOC103320104 [Prunus mume]</t>
  </si>
  <si>
    <t>PREDICTED: uncharacterized protein LOC103337181 [Prunus mume]</t>
  </si>
  <si>
    <t>BEL1-like homeodomain protein 8 OS=Arabidopsis thaliana OX=3702 GN=BLH8 PE=1 SV=1</t>
  </si>
  <si>
    <t>PREDICTED: BEL1-like homeodomain protein 9 [Prunus mume]</t>
  </si>
  <si>
    <t>Protein DJ-1 homolog D OS=Arabidopsis thaliana OX=3702 GN=DJ1D PE=1 SV=1</t>
  </si>
  <si>
    <t>PREDICTED: protein DJ-1 homolog D-like [Prunus mume]</t>
  </si>
  <si>
    <t>Abscisic acid receptor PYL4 OS=Arabidopsis thaliana OX=3702 GN=PYL4 PE=1 SV=1</t>
  </si>
  <si>
    <t>PREDICTED: abscisic acid receptor PYL4 [Prunus mume]</t>
  </si>
  <si>
    <t>Putative laccase-9 OS=Oryza sativa subsp. japonica OX=39947 GN=LAC9 PE=3 SV=1</t>
  </si>
  <si>
    <t>PREDICTED: laccase-15-like [Prunus mume]</t>
  </si>
  <si>
    <t>Potassium transporter 4 OS=Arabidopsis thaliana OX=3702 GN=POT4 PE=1 SV=2</t>
  </si>
  <si>
    <t>PREDICTED: potassium transporter 4 [Prunus mume]</t>
  </si>
  <si>
    <t>Arogenate dehydrogenase 1, chloroplastic OS=Arabidopsis thaliana OX=3702 GN=TYRAAT1 PE=1 SV=1</t>
  </si>
  <si>
    <t>arogenate dehydrogenase 1, chloroplastic [Prunus persica]</t>
  </si>
  <si>
    <t>NAC domain-containing protein 72 OS=Arabidopsis thaliana OX=3702 GN=NAC072 PE=2 SV=1</t>
  </si>
  <si>
    <t xml:space="preserve">NAC domain-containing protein 72 [Prunus persica] </t>
  </si>
  <si>
    <t>Inorganic pyrophosphatase 2 OS=Arabidopsis thaliana OX=3702 GN=At1g17710 PE=2 SV=1</t>
  </si>
  <si>
    <t>inorganic pyrophosphatase 2-like [Prunus avium]</t>
  </si>
  <si>
    <t xml:space="preserve">uncharacterized protein LOC18790725 [Prunus persica] </t>
  </si>
  <si>
    <t>Probable receptor-like protein kinase At2g42960 OS=Arabidopsis thaliana OX=3702 GN=At2g42960 PE=3 SV=1</t>
  </si>
  <si>
    <t xml:space="preserve">PREDICTED: probable receptor-like protein kinase At2g42960 [Prunus mume] </t>
  </si>
  <si>
    <t>hypothetical protein PRUPE_6G068300 [Prunus persica]</t>
  </si>
  <si>
    <t>Disease resistance protein RPM1 OS=Arabidopsis thaliana OX=3702 GN=RPM1 PE=1 SV=1</t>
  </si>
  <si>
    <t>PREDICTED: disease resistance protein RPM1-like [Pyrus x bretschneideri]</t>
  </si>
  <si>
    <t>PREDICTED: uncharacterized protein LOC103330686 [Prunus mume]</t>
  </si>
  <si>
    <t>Nodulin-related protein 1 OS=Arabidopsis thaliana OX=3702 GN=NRP1 PE=1 SV=1</t>
  </si>
  <si>
    <t>transcriptional regulator ATRX homolog [Prunus avium]</t>
  </si>
  <si>
    <t>U-box domain-containing protein 19 OS=Arabidopsis thaliana OX=3702 GN=PUB19 PE=2 SV=1</t>
  </si>
  <si>
    <t>PREDICTED: U-box domain-containing protein 19-like [Prunus mume]</t>
  </si>
  <si>
    <t xml:space="preserve">uncharacterized protein LOC18767346 [Prunus persica] </t>
  </si>
  <si>
    <t>Protein IQ-DOMAIN 32 OS=Arabidopsis thaliana OX=3702 GN=IQD32 PE=1 SV=3</t>
  </si>
  <si>
    <t xml:space="preserve">protein IQ-DOMAIN 32 [Prunus persica] </t>
  </si>
  <si>
    <t>Mitogen-activated protein kinase 3 OS=Arabidopsis thaliana OX=3702 GN=MPK3 PE=1 SV=2</t>
  </si>
  <si>
    <t xml:space="preserve">mitogen-activated protein kinase 3 [Prunus persica] </t>
  </si>
  <si>
    <t>LEAF RUST 10 DISEASE-RESISTANCE LOCUS RECEPTOR-LIKE PROTEIN KINASE-like 1.2 OS=Arabidopsis thaliana OX=3702 GN=LRK10L-1.2 PE=2 SV=3</t>
  </si>
  <si>
    <t xml:space="preserve">LEAF RUST 10 DISEASE-RESISTANCE LOCUS RECEPTOR-LIKE PROTEIN KINASE-like 1.2 isoform X1 [Prunus persica] </t>
  </si>
  <si>
    <t>hypothetical protein PRUPE_1G561600 [Prunus persica]</t>
  </si>
  <si>
    <t xml:space="preserve">uncharacterized protein LOC18791226 isoform X1 [Prunus persica] </t>
  </si>
  <si>
    <t>UMP-CMP kinase 4 OS=Oryza sativa subsp. japonica OX=39947 GN=Os02g0778400 PE=2 SV=1</t>
  </si>
  <si>
    <t xml:space="preserve">UMP-CMP kinase 3 isoform X1 [Prunus persica] </t>
  </si>
  <si>
    <t>E3 ubiquitin-protein ligase ORTHRUS 1 OS=Arabidopsis thaliana OX=3702 GN=ORTH1 PE=1 SV=1</t>
  </si>
  <si>
    <t>putative E3 ubiquitin-protein ligase RING1a [Prunus avium]</t>
  </si>
  <si>
    <t>Probable WRKY transcription factor 33 OS=Arabidopsis thaliana OX=3702 GN=WRKY33 PE=1 SV=2</t>
  </si>
  <si>
    <t>PREDICTED: probable WRKY transcription factor 33 [Prunus mume]</t>
  </si>
  <si>
    <t>PHD finger protein ALFIN-LIKE 5 OS=Arabidopsis thaliana OX=3702 GN=AL5 PE=2 SV=1</t>
  </si>
  <si>
    <t>PREDICTED: PHD finger protein ALFIN-LIKE 4 [Prunus mume]</t>
  </si>
  <si>
    <t>PREDICTED: uncharacterized protein LOC103341568 [Prunus mume]</t>
  </si>
  <si>
    <t>Tubulin alpha chain OS=Prunus dulcis OX=3755 GN=TUBA PE=2 SV=1</t>
  </si>
  <si>
    <t>PREDICTED: tubulin alpha chain [Elaeis guineensis]</t>
  </si>
  <si>
    <t>Inositol-tetrakisphosphate 1-kinase 3 OS=Arabidopsis thaliana OX=3702 GN=ITPK3 PE=1 SV=2</t>
  </si>
  <si>
    <t>PREDICTED: inositol-tetrakisphosphate 1-kinase 3 isoform X1 [Prunus mume]</t>
  </si>
  <si>
    <t>uncharacterized protein LOC18778456 isoform X1 [Prunus persica]</t>
  </si>
  <si>
    <t>Probable alpha,alpha-trehalose-phosphate synthase [UDP-forming] 10 OS=Arabidopsis thaliana OX=3702 GN=TPS10 PE=2 SV=1</t>
  </si>
  <si>
    <t>probable alpha,alpha-trehalose-phosphate synthase [UDP-forming] 10 [Prunus avium]</t>
  </si>
  <si>
    <t>Tryptophan synthase beta chain 2, chloroplastic OS=Arabidopsis thaliana OX=3702 GN=TSB2 PE=1 SV=2</t>
  </si>
  <si>
    <t xml:space="preserve">uncharacterized protein LOC18782681 [Prunus persica] </t>
  </si>
  <si>
    <t>Organic cation/carnitine transporter 3 OS=Arabidopsis thaliana OX=3702 GN=OCT3 PE=2 SV=1</t>
  </si>
  <si>
    <t>organic cation/carnitine transporter 3-like [Prunus avium]</t>
  </si>
  <si>
    <t xml:space="preserve">uncharacterized protein LOC18775984 [Prunus persica] </t>
  </si>
  <si>
    <t>Protein DMR6-LIKE OXYGENASE 2 OS=Arabidopsis thaliana OX=3702 GN=DLO2 PE=2 SV=1</t>
  </si>
  <si>
    <t>PREDICTED: protein DMR6-LIKE OXYGENASE 2-like [Prunus mume]</t>
  </si>
  <si>
    <t>Calcium-binding protein CML38 OS=Arabidopsis thaliana OX=3702 GN=CML38 PE=2 SV=1</t>
  </si>
  <si>
    <t xml:space="preserve">probable calcium-binding protein CML31 [Prunus persica] </t>
  </si>
  <si>
    <t>PREDICTED: phytoene dehydrogenase, chloroplastic/chromoplastic [Prunus mume]</t>
  </si>
  <si>
    <t>Probable LRR receptor-like serine/threonine-protein kinase At1g67720 OS=Arabidopsis thaliana OX=3702 GN=At1g67720 PE=2 SV=1</t>
  </si>
  <si>
    <t>PREDICTED: probable LRR receptor-like serine/threonine-protein kinase At1g67720 isoform X1 [Prunus mume]</t>
  </si>
  <si>
    <t>Flavonoid 3&amp;apos;,5&amp;apos;-methyltransferase OS=Vitis vinifera OX=29760 GN=FAOMT PE=1 SV=1</t>
  </si>
  <si>
    <t>hypothetical protein PRUPE_1G227100 [Prunus persica]</t>
  </si>
  <si>
    <t>Non-functional pseudokinase ZED1 OS=Arabidopsis thaliana OX=3702 GN=ZED1 PE=1 SV=1</t>
  </si>
  <si>
    <t>non-functional pseudokinase ZED1-like, partial [Prunus avium]</t>
  </si>
  <si>
    <t>PREDICTED: copper transport protein ATX1 [Prunus mume]</t>
  </si>
  <si>
    <t>Nematode resistance protein-like HSPRO2 OS=Arabidopsis thaliana OX=3702 GN=HSPRO2 PE=1 SV=1</t>
  </si>
  <si>
    <t>PREDICTED: nematode resistance protein-like HSPRO2 [Prunus mume]</t>
  </si>
  <si>
    <t>Cytochrome P450 704C1 OS=Pinus taeda OX=3352 GN=CYP704C1 PE=2 SV=1</t>
  </si>
  <si>
    <t>cytochrome P450 704C1-like isoform X2 [Prunus avium]</t>
  </si>
  <si>
    <t>ACT domain-containing protein ACR11 OS=Arabidopsis thaliana OX=3702 GN=ACR11 PE=1 SV=1</t>
  </si>
  <si>
    <t>ACT domain-containing protein ACR11 [Prunus avium]</t>
  </si>
  <si>
    <t>Secoisolariciresinol dehydrogenase (Fragment) OS=Forsythia intermedia OX=55183 PE=1 SV=1</t>
  </si>
  <si>
    <t>PREDICTED: secoisolariciresinol dehydrogenase isoform X1 [Prunus mume]</t>
  </si>
  <si>
    <t>Probable xyloglucan endotransglucosylase/hydrolase protein 23 OS=Arabidopsis thaliana OX=3702 GN=XTH23 PE=2 SV=1</t>
  </si>
  <si>
    <t>PREDICTED: probable xyloglucan endotransglucosylase/hydrolase protein 23 [Prunus mume]</t>
  </si>
  <si>
    <t xml:space="preserve">PREDICTED: uncharacterized protein LOC103339821 [Prunus mume] </t>
  </si>
  <si>
    <t>11-beta-hydroxysteroid dehydrogenase-like 2 OS=Arabidopsis thaliana OX=3702 GN=HSD2 PE=3 SV=1</t>
  </si>
  <si>
    <t>PREDICTED: dehydrogenase/reductase SDR family member 7 [Prunus mume]</t>
  </si>
  <si>
    <t xml:space="preserve">uncharacterized protein LOC109949217 [Prunus persica] </t>
  </si>
  <si>
    <t>PREDICTED: uncharacterized protein LOC103337215 [Prunus mume]</t>
  </si>
  <si>
    <t>TMV resistance protein N, partial [Prunus persica]</t>
  </si>
  <si>
    <t>Protein plastid transcriptionally active 16, chloroplastic OS=Arabidopsis thaliana OX=3702 GN=PTAC16 PE=1 SV=1</t>
  </si>
  <si>
    <t>PREDICTED: protein plastid transcriptionally active 16, chloroplastic [Prunus mume]</t>
  </si>
  <si>
    <t>Mitochondrial adenine nucleotide transporter ADNT1 OS=Arabidopsis thaliana OX=3702 GN=ADNT1 PE=1 SV=1</t>
  </si>
  <si>
    <t xml:space="preserve">mitochondrial adenine nucleotide transporter ADNT1 [Prunus persica] </t>
  </si>
  <si>
    <t>hypothetical protein PRUPE_6G121400 [Prunus persica]</t>
  </si>
  <si>
    <t>cysteine-rich and transmembrane domain-containing protein WIH1-like [Prunus avium]</t>
  </si>
  <si>
    <t>50S ribosomal protein L17, chloroplastic OS=Arabidopsis thaliana OX=3702 GN=RPL17 PE=2 SV=1</t>
  </si>
  <si>
    <t>PREDICTED: 50S ribosomal protein L17, chloroplastic [Prunus mume]</t>
  </si>
  <si>
    <t>Polyphenol oxidase, chloroplastic OS=Malus domestica OX=3750 PE=2 SV=1</t>
  </si>
  <si>
    <t>PREDICTED: polyphenol oxidase, chloroplastic-like [Prunus mume]</t>
  </si>
  <si>
    <t>PREDICTED: uncharacterized protein LOC103338308 [Prunus mume]</t>
  </si>
  <si>
    <t xml:space="preserve">titin-like [Prunus persica] </t>
  </si>
  <si>
    <t xml:space="preserve">uncharacterized protein LOC18784729 [Prunus persica] </t>
  </si>
  <si>
    <t>Calmodulin-binding protein 25 OS=Arabidopsis thaliana OX=3702 GN=CAMBP25 PE=1 SV=1</t>
  </si>
  <si>
    <t>PREDICTED: calmodulin-binding protein 25-like [Prunus mume]</t>
  </si>
  <si>
    <t xml:space="preserve">aldose 1-epimerase [Prunus persica] </t>
  </si>
  <si>
    <t>Probable 2-oxoglutarate-dependent dioxygenase At3g49630 OS=Arabidopsis thaliana OX=3702 GN=At3g49630 PE=3 SV=1</t>
  </si>
  <si>
    <t>2-oxoglutarate-Fe(II) type oxidoreductase [Prunus avium]</t>
  </si>
  <si>
    <t>Photosystem II core complex proteins psbY, chloroplastic OS=Spinacia oleracea OX=3562 GN=PSBY PE=1 SV=2</t>
  </si>
  <si>
    <t>PREDICTED: photosystem II core complex proteins psbY, chloroplastic [Prunus mume]</t>
  </si>
  <si>
    <t>Esterase OS=Hevea brasiliensis OX=3981 PE=1 SV=1</t>
  </si>
  <si>
    <t xml:space="preserve">esterase [Prunus persica] </t>
  </si>
  <si>
    <t>UDP-glucuronate 4-epimerase 1 OS=Arabidopsis thaliana OX=3702 GN=GAE1 PE=1 SV=1</t>
  </si>
  <si>
    <t xml:space="preserve">UDP-glucuronate 4-epimerase 1 [Prunus persica] </t>
  </si>
  <si>
    <t>Protein SRG1 OS=Arabidopsis thaliana OX=3702 GN=SRG1 PE=2 SV=1</t>
  </si>
  <si>
    <t xml:space="preserve">protein SRG1-like [Prunus persica] </t>
  </si>
  <si>
    <t>E3 ubiquitin-protein ligase ATL6 OS=Arabidopsis thaliana OX=3702 GN=ATL6 PE=1 SV=2</t>
  </si>
  <si>
    <t xml:space="preserve">E3 ubiquitin-protein ligase ATL6 [Prunus persica] </t>
  </si>
  <si>
    <t>Abscisic acid receptor PYR1 OS=Arabidopsis thaliana OX=3702 GN=PYR1 PE=1 SV=1</t>
  </si>
  <si>
    <t>PREDICTED: abscisic acid receptor PYR1 isoform X1 [Prunus mume]</t>
  </si>
  <si>
    <t xml:space="preserve">CLAVATA3/ESR (CLE)-related protein TDIF [Prunus persica] </t>
  </si>
  <si>
    <t>PREDICTED: uncharacterized protein LOC103340804 [Prunus mume]</t>
  </si>
  <si>
    <t>Polyadenylate-binding protein RBP47B OS=Arabidopsis thaliana OX=3702 GN=RBP47B PE=2 SV=1</t>
  </si>
  <si>
    <t xml:space="preserve">polyadenylate-binding protein RBP47 [Prunus persica] </t>
  </si>
  <si>
    <t>E3 ubiquitin-protein ligase XBAT33 OS=Arabidopsis thaliana OX=3702 GN=XBAT33 PE=2 SV=1</t>
  </si>
  <si>
    <t xml:space="preserve">E3 ubiquitin-protein ligase XBAT33 isoform X1 [Prunus avium] </t>
  </si>
  <si>
    <t>PREDICTED: uncharacterized protein LOC103319606 isoform X1 [Prunus mume]</t>
  </si>
  <si>
    <t>Aspartyl protease family protein 1 OS=Arabidopsis thaliana OX=3702 GN=APF1 PE=1 SV=1</t>
  </si>
  <si>
    <t>aspartyl protease family protein 1-like [Prunus avium]</t>
  </si>
  <si>
    <t>Ubiquitin carboxyl-terminal hydrolase 12 OS=Arabidopsis thaliana OX=3702 GN=UBP12 PE=1 SV=2</t>
  </si>
  <si>
    <t>PREDICTED: MATH domain and coiled-coil domain-containing protein At3g58370-like [Prunus mume]</t>
  </si>
  <si>
    <t>Patellin-6 OS=Arabidopsis thaliana OX=3702 GN=PATL6 PE=2 SV=1</t>
  </si>
  <si>
    <t>PREDICTED: patellin-6 [Prunus mume]</t>
  </si>
  <si>
    <t>VIN3-like protein 2 OS=Arabidopsis thaliana OX=3702 GN=VIL2 PE=1 SV=1</t>
  </si>
  <si>
    <t>PREDICTED: VIN3-like protein 2 [Prunus mume]</t>
  </si>
  <si>
    <t>uncharacterized protein LOC110761562 [Prunus avium]</t>
  </si>
  <si>
    <t>AAA-ATPase At2g46620 OS=Arabidopsis thaliana OX=3702 GN=At2g46620 PE=2 SV=1</t>
  </si>
  <si>
    <t>PREDICTED: AAA-ATPase At2g46620 [Prunus mume]</t>
  </si>
  <si>
    <t>Putative clathrin assembly protein At4g40080 OS=Arabidopsis thaliana OX=3702 GN=At4g40080 PE=2 SV=2</t>
  </si>
  <si>
    <t>PREDICTED: putative clathrin assembly protein At4g40080 [Prunus mume]</t>
  </si>
  <si>
    <t>Cytochrome P450 89A9 OS=Arabidopsis thaliana OX=3702 GN=CYP89A9 PE=2 SV=1</t>
  </si>
  <si>
    <t xml:space="preserve">cytochrome P450 89A2 [Prunus persica] </t>
  </si>
  <si>
    <t>Remorin 4.1 OS=Oryza sativa subsp. japonica OX=39947 GN=REM4.1 PE=1 SV=1</t>
  </si>
  <si>
    <t>PREDICTED: uncharacterized protein LOC103339377 [Prunus mume]</t>
  </si>
  <si>
    <t>Probable xyloglucan galactosyltransferase GT17 OS=Arabidopsis thaliana OX=3702 GN=GT17 PE=2 SV=1</t>
  </si>
  <si>
    <t>PREDICTED: probable xyloglucan galactosyltransferase GT17 [Prunus mume]</t>
  </si>
  <si>
    <t xml:space="preserve">uncharacterized protein LOC18786944 [Prunus persica] </t>
  </si>
  <si>
    <t>Protein JINGUBANG OS=Arabidopsis thaliana OX=3702 GN=JGB PE=1 SV=1</t>
  </si>
  <si>
    <t>PREDICTED: myosin heavy chain kinase C [Prunus mume]</t>
  </si>
  <si>
    <t>Cyclin-dependent protein kinase inhibitor SMR6 OS=Arabidopsis thaliana OX=3702 GN=SMR6 PE=1 SV=1</t>
  </si>
  <si>
    <t xml:space="preserve">cyclin-dependent protein kinase inhibitor SMR6 [Prunus persica] </t>
  </si>
  <si>
    <t>PREDICTED: uncharacterized protein LOC103331279 isoform X4 [Prunus mume]</t>
  </si>
  <si>
    <t>Protein STRICTOSIDINE SYNTHASE-LIKE 4 OS=Arabidopsis thaliana OX=3702 GN=SSL4 PE=1 SV=1</t>
  </si>
  <si>
    <t>PREDICTED: protein STRICTOSIDINE SYNTHASE-LIKE 4-like [Prunus mume]</t>
  </si>
  <si>
    <t>Elongation of fatty acids protein 3-like OS=Arabidopsis thaliana OX=3702 GN=HOS3 PE=2 SV=1</t>
  </si>
  <si>
    <t>hypothetical protein PRUPE_1G383900 [Prunus persica]</t>
  </si>
  <si>
    <t>Putative E3 ubiquitin-protein ligase LIN-1 OS=Lotus japonicus OX=34305 GN=CERBERUS PE=2 SV=2</t>
  </si>
  <si>
    <t>PREDICTED: putative E3 ubiquitin-protein ligase LIN [Prunus mume]</t>
  </si>
  <si>
    <t>GDSL esterase/lipase At5g45920 OS=Arabidopsis thaliana OX=3702 GN=At5g45920 PE=2 SV=1</t>
  </si>
  <si>
    <t>PREDICTED: GDSL esterase/lipase At5g45920 [Prunus mume]</t>
  </si>
  <si>
    <t>LysM domain receptor-like kinase 3 OS=Arabidopsis thaliana OX=3702 GN=LYK3 PE=2 SV=1</t>
  </si>
  <si>
    <t xml:space="preserve">lysM domain receptor-like kinase 3 [Prunus persica] </t>
  </si>
  <si>
    <t>Protein DEHYDRATION-INDUCED 19 OS=Oryza sativa subsp. japonica OX=39947 GN=DI19-1 PE=2 SV=1</t>
  </si>
  <si>
    <t>PREDICTED: protein DEHYDRATION-INDUCED 19-like [Prunus mume]</t>
  </si>
  <si>
    <t>Probable LRR receptor-like serine/threonine-protein kinase At1g53440 OS=Arabidopsis thaliana OX=3702 GN=At1g53440 PE=2 SV=2</t>
  </si>
  <si>
    <t>probable LRR receptor-like serine/threonine-protein kinase At1g53430 [Prunus avium]</t>
  </si>
  <si>
    <t>Transcription factor MYBS3 OS=Oryza sativa subsp. japonica OX=39947 GN=MYBS3 PE=2 SV=1</t>
  </si>
  <si>
    <t>Probable BOI-related E3 ubiquitin-protein ligase 3 OS=Arabidopsis thaliana OX=3702 GN=BRG3 PE=1 SV=1</t>
  </si>
  <si>
    <t>PREDICTED: probable BOI-related E3 ubiquitin-protein ligase 3 [Prunus mume]</t>
  </si>
  <si>
    <t>hypothetical protein PRUPE_8G193800 [Prunus persica]</t>
  </si>
  <si>
    <t>Auxilin-related protein 2 OS=Arabidopsis thaliana OX=3702 GN=At4g12770 PE=1 SV=1</t>
  </si>
  <si>
    <t>PREDICTED: J domain-containing protein required for chloroplast accumulation response 1 isoform X1 [Prunus mume]</t>
  </si>
  <si>
    <t>Acid phosphatase 1 OS=Solanum lycopersicum OX=4081 GN=APS1 PE=2 SV=1</t>
  </si>
  <si>
    <t>PREDICTED: acid phosphatase 1-like isoform X2 [Prunus mume]</t>
  </si>
  <si>
    <t xml:space="preserve">aspartate, glycine, lysine and serine-rich protein [Prunus persica] </t>
  </si>
  <si>
    <t>Ethylene-responsive transcription factor RAP2-4 OS=Arabidopsis thaliana OX=3702 GN=RAP2-4 PE=1 SV=1</t>
  </si>
  <si>
    <t>PREDICTED: ethylene-responsive transcription factor RAP2-4 [Prunus mume]</t>
  </si>
  <si>
    <t>PREDICTED: uncharacterized protein LOC103341962 [Prunus mume]</t>
  </si>
  <si>
    <t>Wound-induced protein 1 OS=Solanum tuberosum OX=4113 GN=WUN1 PE=2 SV=1</t>
  </si>
  <si>
    <t>PREDICTED: wound-induced protein 1-like, partial [Malus domestica]</t>
  </si>
  <si>
    <t>Inactive poly [ADP-ribose] polymerase RCD1 OS=Arabidopsis thaliana OX=3702 GN=RCD1 PE=1 SV=1</t>
  </si>
  <si>
    <t>PREDICTED: probable inactive poly [ADP-ribose] polymerase SRO3 [Prunus mume]</t>
  </si>
  <si>
    <t>NAC transcription factor 29 OS=Arabidopsis thaliana OX=3702 GN=NAC029 PE=2 SV=1</t>
  </si>
  <si>
    <t>PREDICTED: NAC transcription factor 29 [Prunus mume]</t>
  </si>
  <si>
    <t>Protein EDS1L OS=Arabidopsis thaliana OX=3702 GN=EDS1 PE=1 SV=1</t>
  </si>
  <si>
    <t>PREDICTED: protein EDS1L-like [Prunus mume]</t>
  </si>
  <si>
    <t>hypothetical protein PRUPE_5G044300 [Prunus persica]</t>
  </si>
  <si>
    <t>Zinc finger CCCH domain-containing protein 62 OS=Oryza sativa subsp. japonica OX=39947 GN=Os10g0391300 PE=4 SV=2</t>
  </si>
  <si>
    <t>PREDICTED: zinc finger CCCH domain-containing protein 62 isoform X2 [Prunus mume]</t>
  </si>
  <si>
    <t>GEM-like protein 2 OS=Arabidopsis thaliana OX=3702 GN=At4g01600 PE=2 SV=1</t>
  </si>
  <si>
    <t>GEM-like protein 2 [Prunus avium]</t>
  </si>
  <si>
    <t>Protein ASPARTIC PROTEASE IN GUARD CELL 1 OS=Arabidopsis thaliana OX=3702 GN=ASPG1 PE=1 SV=1</t>
  </si>
  <si>
    <t>protein ASPARTIC PROTEASE IN GUARD CELL 1 [Prunus avium]</t>
  </si>
  <si>
    <t>E3 ubiquitin-protein ligase RFI2 OS=Arabidopsis thaliana OX=3702 GN=RFI2 PE=1 SV=2</t>
  </si>
  <si>
    <t>hypothetical protein PRUPE_1G134800 [Prunus persica]</t>
  </si>
  <si>
    <t>LRR receptor-like serine/threonine-protein kinase ERL1 OS=Arabidopsis thaliana OX=3702 GN=ERL1 PE=1 SV=1</t>
  </si>
  <si>
    <t xml:space="preserve">LRR receptor-like serine/threonine-protein kinase ERL1 [Prunus persica] </t>
  </si>
  <si>
    <t>Myb-related protein 308 OS=Antirrhinum majus OX=4151 GN=MYB308 PE=2 SV=1</t>
  </si>
  <si>
    <t>PREDICTED: myb-related protein 308-like [Prunus mume]</t>
  </si>
  <si>
    <t>DEAD-box ATP-dependent RNA helicase 7 OS=Spinacia oleracea OX=3562 GN=RH7 PE=2 SV=1</t>
  </si>
  <si>
    <t>hypothetical protein PRUPE_2G284200 [Prunus persica]</t>
  </si>
  <si>
    <t>hypothetical protein PRUPE_6G282100 [Prunus persica]</t>
  </si>
  <si>
    <t xml:space="preserve">major allergen Pru ar 1-like [Prunus avium] </t>
  </si>
  <si>
    <t xml:space="preserve">uncharacterized protein LOC18784516 [Prunus persica] </t>
  </si>
  <si>
    <t>Cytochrome b6-f complex subunit 7 (Fragment) OS=Spinacia oleracea OX=3562 GN=petM PE=1 SV=1</t>
  </si>
  <si>
    <t xml:space="preserve">uncharacterized protein LOC18768677 [Prunus persica] </t>
  </si>
  <si>
    <t>PREDICTED: protein DETOXIFICATION 16-like [Prunus mume]</t>
  </si>
  <si>
    <t>Protein indeterminate-domain 5, chloroplastic OS=Arabidopsis thaliana OX=3702 GN=IDD5 PE=1 SV=1</t>
  </si>
  <si>
    <t>PREDICTED: protein indeterminate-domain 4, chloroplastic [Prunus mume]</t>
  </si>
  <si>
    <t>Cytochrome b6-f complex iron-sulfur subunit, chloroplastic OS=Pisum sativum OX=3888 GN=petC PE=2 SV=1</t>
  </si>
  <si>
    <t>PREDICTED: cytochrome b6-f complex iron-sulfur subunit, chloroplastic [Prunus mume]</t>
  </si>
  <si>
    <t>RNA-binding protein CP33, chloroplastic OS=Arabidopsis thaliana OX=3702 GN=CP33 PE=2 SV=1</t>
  </si>
  <si>
    <t>PREDICTED: RNA-binding protein CP33, chloroplastic [Prunus mume]</t>
  </si>
  <si>
    <t>Ethylene-responsive transcription factor ERF026 OS=Arabidopsis thaliana OX=3702 GN=ERF026 PE=2 SV=1</t>
  </si>
  <si>
    <t>PREDICTED: ethylene-responsive transcription factor ERF027 [Prunus mume]</t>
  </si>
  <si>
    <t>Glutamine synthetase leaf isozyme, chloroplastic OS=Phaseolus vulgaris OX=3885 PE=2 SV=1</t>
  </si>
  <si>
    <t>PREDICTED: glutamine synthetase leaf isozyme, chloroplastic [Prunus mume]</t>
  </si>
  <si>
    <t>Zinc transporter 6, chloroplastic OS=Arabidopsis thaliana OX=3702 GN=ZIP6 PE=3 SV=1</t>
  </si>
  <si>
    <t>PREDICTED: zinc transporter 6, chloroplastic [Prunus mume]</t>
  </si>
  <si>
    <t>F-box protein At2g02240 OS=Arabidopsis thaliana OX=3702 GN=At2g02240 PE=2 SV=1</t>
  </si>
  <si>
    <t xml:space="preserve">putative F-box protein PP2-B12 [Prunus persica] </t>
  </si>
  <si>
    <t>PREDICTED: uncharacterized protein LOC103329434 isoform X1 [Prunus mume]</t>
  </si>
  <si>
    <t>E3 ubiquitin protein ligase DRIP2 OS=Arabidopsis thaliana OX=3702 GN=DRIP2 PE=1 SV=1</t>
  </si>
  <si>
    <t>PREDICTED: E3 ubiquitin protein ligase DRIP2-like [Prunus mume]</t>
  </si>
  <si>
    <t>PREDICTED: uncharacterized protein LOC103328140 [Prunus mume]</t>
  </si>
  <si>
    <t>uncharacterized protein LOC110771451 [Prunus avium]</t>
  </si>
  <si>
    <t>Phospholipase A1-Igamma2, chloroplastic OS=Arabidopsis thaliana OX=3702 GN=At2g30550 PE=1 SV=2</t>
  </si>
  <si>
    <t>PREDICTED: uncharacterized protein LOC103327539 [Prunus mume]</t>
  </si>
  <si>
    <t>7-deoxyloganetin glucosyltransferase OS=Gardenia jasminoides OX=114476 GN=UGT85A24 PE=1 SV=1</t>
  </si>
  <si>
    <t>COP1-interactive protein 1 OS=Arabidopsis thaliana OX=3702 GN=CIP1 PE=1 SV=1</t>
  </si>
  <si>
    <t>PREDICTED: intracellular protein transport protein USO1 [Prunus mume]</t>
  </si>
  <si>
    <t>uncharacterized protein LOC18785189 [Prunus persica]</t>
  </si>
  <si>
    <t>Probable glutathione S-transferase parC OS=Nicotiana tabacum OX=4097 GN=PARC PE=2 SV=1</t>
  </si>
  <si>
    <t>PREDICTED: probable glutathione S-transferase parC [Prunus mume]</t>
  </si>
  <si>
    <t>CMP-sialic acid transporter 5 OS=Arabidopsis thaliana OX=3702 GN=At5g65000 PE=2 SV=1</t>
  </si>
  <si>
    <t>PREDICTED: CMP-sialic acid transporter 5 [Prunus mume]</t>
  </si>
  <si>
    <t>Probable indole-3-pyruvate monooxygenase YUCCA10 OS=Arabidopsis thaliana OX=3702 GN=YUC10 PE=2 SV=1</t>
  </si>
  <si>
    <t xml:space="preserve">probable indole-3-pyruvate monooxygenase YUCCA10 isoform X1 [Prunus avium] </t>
  </si>
  <si>
    <t>Haloacid dehalogenase-like hydrolase domain-containing protein Sgpp OS=Arabidopsis thaliana OX=3702 GN=SGPP PE=1 SV=2</t>
  </si>
  <si>
    <t>haloacid dehalogenase-like hydrolase domain-containing protein Sgpp [Prunus persica]</t>
  </si>
  <si>
    <t>Elicitor-responsive protein 3 OS=Oryza sativa subsp. japonica OX=39947 GN=ERG3 PE=1 SV=1</t>
  </si>
  <si>
    <t>PREDICTED: glycine-rich cell wall structural protein 2-like [Prunus mume]</t>
  </si>
  <si>
    <t>Protease Do-like 2, chloroplastic OS=Arabidopsis thaliana OX=3702 GN=DEGP2 PE=1 SV=2</t>
  </si>
  <si>
    <t xml:space="preserve">protease Do-like 2, chloroplastic [Prunus persica] </t>
  </si>
  <si>
    <t>Probable complex I intermediate-associated protein 30 OS=Arabidopsis thaliana OX=3702 GN=At1g17350 PE=1 SV=2</t>
  </si>
  <si>
    <t xml:space="preserve">uncharacterized protein LOC18780083 [Prunus persica] </t>
  </si>
  <si>
    <t>uncharacterized protein LOC110764676 [Prunus avium]</t>
  </si>
  <si>
    <t>PREDICTED: UDP-N-acetylglucosamine--N-acetylmuramyl-(pentapeptide) pyrophosphoryl-undecaprenol N-acetylglucosamine transferase [Prunus mume]</t>
  </si>
  <si>
    <t>uncharacterized protein LOC110751241 [Prunus avium]</t>
  </si>
  <si>
    <t>Histone H2A variant 1 OS=Arabidopsis thaliana OX=3702 GN=H2AV PE=1 SV=1</t>
  </si>
  <si>
    <t xml:space="preserve">PREDICTED: histone H2A variant 1-like [Prunus mume] </t>
  </si>
  <si>
    <t>Phospholipase D alpha 1 OS=Ricinus communis OX=3988 GN=PLD1 PE=1 SV=1</t>
  </si>
  <si>
    <t>PREDICTED: phospholipase D alpha 1-like [Prunus mume]</t>
  </si>
  <si>
    <t xml:space="preserve">uncharacterized protein LOC18775151 [Prunus persica] </t>
  </si>
  <si>
    <t>SUN domain-containing protein 5 OS=Arabidopsis thaliana OX=3702 GN=SUN5 PE=1 SV=1</t>
  </si>
  <si>
    <t xml:space="preserve">uncharacterized protein slp1 [Prunus persica] </t>
  </si>
  <si>
    <t>Putative PAP-specific phosphatase, mitochondrial OS=Arabidopsis thaliana OX=3702 GN=At4g05090 PE=2 SV=1</t>
  </si>
  <si>
    <t xml:space="preserve">putative PAP-specific phosphatase, mitochondrial [Prunus persica] </t>
  </si>
  <si>
    <t>Crossover junction endonuclease MUS81 OS=Arabidopsis thaliana OX=3702 GN=MUS81 PE=1 SV=1</t>
  </si>
  <si>
    <t xml:space="preserve">crossover junction endonuclease MUS81 [Prunus persica] </t>
  </si>
  <si>
    <t>Flavonol synthase/flavanone 3-hydroxylase OS=Citrus unshiu OX=55188 GN=FLS PE=1 SV=1</t>
  </si>
  <si>
    <t>flavonol synthase/flavanone 3-hydroxylase-like [Prunus avium]</t>
  </si>
  <si>
    <t>Serine carboxypeptidase-like 40 OS=Arabidopsis thaliana OX=3702 GN=SCPL40 PE=2 SV=2</t>
  </si>
  <si>
    <t>PREDICTED: serine carboxypeptidase-like 40 [Prunus mume]</t>
  </si>
  <si>
    <t>NAC domain-containing protein 100 OS=Arabidopsis thaliana OX=3702 GN=NAC100 PE=2 SV=1</t>
  </si>
  <si>
    <t xml:space="preserve">NAC domain-containing protein 100 [Prunus persica] </t>
  </si>
  <si>
    <t>5&amp;apos;-methylthioadenosine/S-adenosylhomocysteine nucleosidase 1 OS=Arabidopsis thaliana OX=3702 GN=MTN1 PE=1 SV=1</t>
  </si>
  <si>
    <t>hypothetical protein PRUPE_8G159500 [Prunus persica]</t>
  </si>
  <si>
    <t>Nuclear cap-binding protein subunit 2 OS=Arabidopsis thaliana OX=3702 GN=CBP20 PE=1 SV=1</t>
  </si>
  <si>
    <t xml:space="preserve">nuclear cap-binding protein subunit 2 [Prunus avium] </t>
  </si>
  <si>
    <t>hypothetical protein PRUPE_7G218200 [Prunus persica]</t>
  </si>
  <si>
    <t>Salutaridine reductase OS=Papaver bracteatum OX=215227 GN=SALR PE=1 SV=1</t>
  </si>
  <si>
    <t xml:space="preserve">(+)-neomenthol dehydrogenase [Prunus persica] </t>
  </si>
  <si>
    <t>hypothetical protein PRUPE_8G205000 [Prunus persica]</t>
  </si>
  <si>
    <t>PREDICTED: uncharacterized protein LOC103327467 [Prunus mume]</t>
  </si>
  <si>
    <t>Protein IQ-DOMAIN 31 OS=Arabidopsis thaliana OX=3702 GN=IQD31 PE=1 SV=1</t>
  </si>
  <si>
    <t>protein IQ-DOMAIN 1 [Prunus avium]</t>
  </si>
  <si>
    <t>PREDICTED: glucan endo-1,3-beta-glucosidase [Prunus mume]</t>
  </si>
  <si>
    <t>Zeaxanthin epoxidase, chloroplastic OS=Prunus armeniaca OX=36596 PE=2 SV=1</t>
  </si>
  <si>
    <t xml:space="preserve">zeaxanthin epoxidase, chloroplastic [Prunus persica] </t>
  </si>
  <si>
    <t>WAT1-related protein At5g47470 OS=Arabidopsis thaliana OX=3702 GN=At5g47470 PE=3 SV=1</t>
  </si>
  <si>
    <t>PREDICTED: WAT1-related protein At5g47470 isoform X1 [Prunus mume]</t>
  </si>
  <si>
    <t>pyridoxal phosphate homeostasis protein [Prunus avium]</t>
  </si>
  <si>
    <t>PREDICTED: malonyl CoA-acyl carrier protein transacylase [Prunus mume]</t>
  </si>
  <si>
    <t>hypothetical protein PRUPE_2G023400 [Prunus persica]</t>
  </si>
  <si>
    <t>Peptidyl-tRNA hydrolase, chloroplastic OS=Arabidopsis thaliana OX=3702 GN=At1g18440 PE=2 SV=2</t>
  </si>
  <si>
    <t xml:space="preserve">peptidyl-tRNA hydrolase, chloroplastic [Prunus persica] </t>
  </si>
  <si>
    <t>PREDICTED: probable rhamnogalacturonate lyase B [Prunus mume]</t>
  </si>
  <si>
    <t>MADS-box protein JOINTLESS OS=Solanum lycopersicum OX=4081 GN=J PE=1 SV=1</t>
  </si>
  <si>
    <t xml:space="preserve">MADS1 [Prunus avium] </t>
  </si>
  <si>
    <t>Leucoanthocyanidin dioxygenase OS=Malus domestica OX=3750 GN=ANS PE=2 SV=1</t>
  </si>
  <si>
    <t>anthocyanidin synthase [Prunus salicina var. cordata]</t>
  </si>
  <si>
    <t>Putative pectinesterase 63 OS=Arabidopsis thaliana OX=3702 GN=PME63 PE=3 SV=2</t>
  </si>
  <si>
    <t>PREDICTED: putative pectinesterase 63 [Prunus mume]</t>
  </si>
  <si>
    <t>Probable auxin efflux carrier component 1c OS=Oryza sativa subsp. japonica OX=39947 GN=PIN1C PE=2 SV=1</t>
  </si>
  <si>
    <t xml:space="preserve">probable auxin efflux carrier component 1b [Prunus persica] </t>
  </si>
  <si>
    <t>Dihydrolipoyllysine-residue succinyltransferase component of 2-oxoglutarate dehydrogenase complex 1, mitochondrial OS=Arabidopsis thaliana OX=3702 GN=At5g55070 PE=1 SV=1</t>
  </si>
  <si>
    <t xml:space="preserve">dihydrolipoyllysine-residue succinyltransferase component of 2-oxoglutarate dehydrogenase complex 2, mitochondrial [Prunus persica] </t>
  </si>
  <si>
    <t>PREDICTED: aspartyl protease family protein 1 [Prunus mume]</t>
  </si>
  <si>
    <t>Purple acid phosphatase 3 OS=Arabidopsis thaliana OX=3702 GN=PAP3 PE=2 SV=1</t>
  </si>
  <si>
    <t xml:space="preserve">purple acid phosphatase 3 [Prunus persica] </t>
  </si>
  <si>
    <t>PREDICTED: uncharacterized protein LOC103323716 [Prunus mume]</t>
  </si>
  <si>
    <t>Putative FBD-associated F-box protein At5g38570 OS=Arabidopsis thaliana OX=3702 GN=At5g38570 PE=4 SV=2</t>
  </si>
  <si>
    <t xml:space="preserve">probable FBD-associated F-box protein At1g32375 isoform X1 [Prunus persica] </t>
  </si>
  <si>
    <t>Phosphopantothenate--cysteine ligase 2 OS=Arabidopsis thaliana OX=3702 GN=PPCS2 PE=2 SV=2</t>
  </si>
  <si>
    <t xml:space="preserve">PREDICTED: phosphopantothenate--cysteine ligase 2-like [Prunus mume] </t>
  </si>
  <si>
    <t>PREDICTED: uncharacterized protein LOC103334966 [Prunus mume]</t>
  </si>
  <si>
    <t>Serine carboxypeptidase II-2 (Fragment) OS=Hordeum vulgare OX=4513 GN=CXP;2-2 PE=1 SV=1</t>
  </si>
  <si>
    <t xml:space="preserve">PREDICTED: serine carboxypeptidase II-2 [Prunus mume] </t>
  </si>
  <si>
    <t>IAA-amino acid hydrolase ILR1-like 4 OS=Arabidopsis thaliana OX=3702 GN=ILL4 PE=1 SV=2</t>
  </si>
  <si>
    <t>PREDICTED: IAA-amino acid hydrolase ILR1-like 4 [Prunus mume]</t>
  </si>
  <si>
    <t>Remorin OS=Solanum tuberosum OX=4113 PE=1 SV=1</t>
  </si>
  <si>
    <t xml:space="preserve">remorin [Prunus persica] </t>
  </si>
  <si>
    <t>hypothetical protein PRUPE_7G264900 [Prunus persica]</t>
  </si>
  <si>
    <t>BTB/POZ domain-containing protein At5g47800 OS=Arabidopsis thaliana OX=3702 GN=At5g47800 PE=2 SV=1</t>
  </si>
  <si>
    <t xml:space="preserve">BTB/POZ domain-containing protein At5g47800 isoform X2 [Prunus persica] </t>
  </si>
  <si>
    <t>Soluble inorganic pyrophosphatase 1 OS=Arabidopsis thaliana OX=3702 GN=PPA1 PE=1 SV=1</t>
  </si>
  <si>
    <t>PREDICTED: soluble inorganic pyrophosphatase 1 [Prunus mume]</t>
  </si>
  <si>
    <t>DNA damage-binding protein 1a OS=Arabidopsis thaliana OX=3702 GN=DDB1A PE=1 SV=1</t>
  </si>
  <si>
    <t>DNA damage-binding protein 1 [Glycine soja]</t>
  </si>
  <si>
    <t>PREDICTED: DNA damage-binding protein 1a [Elaeis guineensis]</t>
  </si>
  <si>
    <t>PREDICTED: uncharacterized protein LOC103326743 [Prunus mume]</t>
  </si>
  <si>
    <t>Basic helix-loop-helix protein A OS=Pisum sativum OX=3888 GN=BHLH PE=3 SV=1</t>
  </si>
  <si>
    <t>transcription factor bHLH3 [Prunus cerasifera]</t>
  </si>
  <si>
    <t>Phosphoglycerate mutase-like protein 4 OS=Arabidopsis thaliana OX=3702 GN=At3g50520 PE=2 SV=1</t>
  </si>
  <si>
    <t>PREDICTED: phosphoglycerate mutase-like protein 4 isoform X1 [Prunus mume]</t>
  </si>
  <si>
    <t>Probable Ufm1-specific protease OS=Arabidopsis thaliana OX=3702 GN=At3g48380 PE=1 SV=2</t>
  </si>
  <si>
    <t xml:space="preserve">probable Ufm1-specific protease isoform X2 [Prunus persica] </t>
  </si>
  <si>
    <t xml:space="preserve">uncharacterized protein LOC18782483 [Prunus persica] </t>
  </si>
  <si>
    <t>Uncharacterized protein ycf45 OS=Porphyra purpurea OX=2787 GN=ycf45 PE=3 SV=1</t>
  </si>
  <si>
    <t>PREDICTED: uncharacterized protein ycf45 [Prunus mume]</t>
  </si>
  <si>
    <t xml:space="preserve">disease resistance protein RPS6 [Prunus persica] </t>
  </si>
  <si>
    <t>PREDICTED: acyl-coenzyme A thioesterase 9, mitochondrial [Prunus mume]</t>
  </si>
  <si>
    <t>Zinc transporter 4, chloroplastic OS=Arabidopsis thaliana OX=3702 GN=ZIP4 PE=2 SV=1</t>
  </si>
  <si>
    <t>PREDICTED: zinc transporter 4, chloroplastic [Prunus mume]</t>
  </si>
  <si>
    <t>Plastid-lipid-associated protein 6, chloroplastic OS=Arabidopsis thaliana OX=3702 GN=PAP6 PE=1 SV=1</t>
  </si>
  <si>
    <t>PREDICTED: probable plastid-lipid-associated protein 6, chloroplastic [Prunus mume]</t>
  </si>
  <si>
    <t>Probable inactive ATP-dependent zinc metalloprotease FTSHI 3, chloroplastic OS=Arabidopsis thaliana OX=3702 GN=FTSHI3 PE=1 SV=1</t>
  </si>
  <si>
    <t xml:space="preserve">PREDICTED: probable inactive ATP-dependent zinc metalloprotease FTSHI 3, chloroplastic [Prunus mume] </t>
  </si>
  <si>
    <t>Monodehydroascorbate reductase, chloroplastic/mitochondrial OS=Arabidopsis thaliana OX=3702 GN=MDAR5 PE=1 SV=3</t>
  </si>
  <si>
    <t xml:space="preserve">monodehydroascorbate reductase 5, mitochondrial [Prunus persica] </t>
  </si>
  <si>
    <t>uncharacterized protein LOC110749361 [Prunus avium]</t>
  </si>
  <si>
    <t>Transaldolase (Fragments) OS=Capsicum annuum var. annuum OX=40321 PE=1 SV=1</t>
  </si>
  <si>
    <t>PREDICTED: transaldolase [Prunus mume]</t>
  </si>
  <si>
    <t>PREDICTED: uncharacterized protein LOC103322086 [Prunus mume]</t>
  </si>
  <si>
    <t>PREDICTED: 3-hydroxyacyl-[acyl-carrier-protein] dehydratase FabZ-like [Prunus mume]</t>
  </si>
  <si>
    <t>hypothetical protein PRUPE_4G254900 [Prunus persica]</t>
  </si>
  <si>
    <t>PREDICTED: uncharacterized protein LOC103329318 [Prunus mume]</t>
  </si>
  <si>
    <t>DnaJ protein ERDJ3B OS=Arabidopsis thaliana OX=3702 GN=ERDJ3B PE=1 SV=1</t>
  </si>
  <si>
    <t>PREDICTED: dnaJ protein ERDJ3B [Prunus mume]</t>
  </si>
  <si>
    <t>Protein DETOXIFICATION 43 OS=Arabidopsis thaliana OX=3702 GN=DTX43 PE=1 SV=1</t>
  </si>
  <si>
    <t xml:space="preserve">protein DETOXIFICATION 43-like [Prunus avium] </t>
  </si>
  <si>
    <t>Auxin-binding protein T85 OS=Nicotiana tabacum OX=4097 GN=T85 PE=3 SV=1</t>
  </si>
  <si>
    <t xml:space="preserve">auxin binding protein 1 [Prunus salicina] </t>
  </si>
  <si>
    <t xml:space="preserve">uncharacterized protein LOC18791250 [Prunus persica] </t>
  </si>
  <si>
    <t>Probable alpha-mannosidase At5g13980 OS=Arabidopsis thaliana OX=3702 GN=At5g13980 PE=2 SV=1</t>
  </si>
  <si>
    <t>PREDICTED: alpha-mannosidase-like isoform X2 [Prunus mume]</t>
  </si>
  <si>
    <t>PREDICTED: 5&amp;apos;-nucleotidase SurE [Prunus mume]</t>
  </si>
  <si>
    <t>Receptor-like cytosolic serine/threonine-protein kinase RBK1 OS=Arabidopsis thaliana OX=3702 GN=RBK1 PE=1 SV=1</t>
  </si>
  <si>
    <t>PREDICTED: probable receptor-like serine/threonine-protein kinase At5g57670 [Prunus mume]</t>
  </si>
  <si>
    <t>Heat shock cognate protein 80 OS=Solanum lycopersicum OX=4081 GN=HSC80 PE=2 SV=1</t>
  </si>
  <si>
    <t>heat shock protein 90-2 [Prunus avium]</t>
  </si>
  <si>
    <t>Fasciclin-like arabinogalactan protein 14 OS=Arabidopsis thaliana OX=3702 GN=FLA14 PE=2 SV=1</t>
  </si>
  <si>
    <t>PREDICTED: fasciclin-like arabinogalactan protein 14 [Prunus mume]</t>
  </si>
  <si>
    <t>RING-H2 finger protein ATL46 OS=Arabidopsis thaliana OX=3702 GN=ATL46 PE=2 SV=1</t>
  </si>
  <si>
    <t xml:space="preserve">RING-H2 finger protein ATL46 [Prunus persica] </t>
  </si>
  <si>
    <t>Protein RETICULATA-RELATED 4, chloroplastic OS=Arabidopsis thaliana OX=3702 GN=RER4 PE=2 SV=1</t>
  </si>
  <si>
    <t xml:space="preserve">protein RETICULATA-RELATED 4, chloroplastic [Prunus persica] </t>
  </si>
  <si>
    <t xml:space="preserve">uncharacterized protein LOC18788050 [Prunus persica] </t>
  </si>
  <si>
    <t>PREDICTED: DNA replication complex GINS protein SLD5 [Prunus mume]</t>
  </si>
  <si>
    <t>putative phosphatidylglycerol/phosphatidylinositol transfer protein DDB_G0282179 [Prunus avium]</t>
  </si>
  <si>
    <t>Protein LOW PSII ACCUMULATION 2, chloroplastic OS=Arabidopsis thaliana OX=3702 GN=LPA2 PE=1 SV=1</t>
  </si>
  <si>
    <t>PREDICTED: protein LOW PSII ACCUMULATION 2, chloroplastic isoform X2 [Prunus mume]</t>
  </si>
  <si>
    <t>Pentatricopeptide repeat-containing protein At2g29760, chloroplastic OS=Arabidopsis thaliana OX=3702 GN=PCMP-H33 PE=2 SV=1</t>
  </si>
  <si>
    <t>PREDICTED: pentatricopeptide repeat-containing protein At2g29760, chloroplastic-like [Prunus mume]</t>
  </si>
  <si>
    <t>Soluble inorganic pyrophosphatase 4 OS=Arabidopsis thaliana OX=3702 GN=PPA4 PE=1 SV=1</t>
  </si>
  <si>
    <t>soluble inorganic pyrophosphatase 4 [Prunus avium]</t>
  </si>
  <si>
    <t>Cilia- and flagella-associated protein 20 OS=Chlamydomonas reinhardtii OX=3055 GN=CFAP20 PE=1 SV=1</t>
  </si>
  <si>
    <t>PREDICTED: LOW QUALITY PROTEIN: cilia- and flagella-associated protein 20 [Malus domestica]</t>
  </si>
  <si>
    <t>hypothetical protein PRUPE_3G312500 [Prunus persica]</t>
  </si>
  <si>
    <t>hypothetical protein PRUPE_4G096800 [Prunus persica]</t>
  </si>
  <si>
    <t>Dihydrolipoyllysine-residue acetyltransferase component 4 of pyruvate dehydrogenase complex, chloroplastic OS=Arabidopsis thaliana OX=3702 GN=LTA2 PE=2 SV=1</t>
  </si>
  <si>
    <t>dihydrolipoyllysine-residue acetyltransferase component 4 of pyruvate dehydrogenase complex, chloroplastic [Prunus avium]</t>
  </si>
  <si>
    <t>UDP-galactose transporter 1 OS=Arabidopsis thaliana OX=3702 GN=UDP-GALT1 PE=2 SV=1</t>
  </si>
  <si>
    <t xml:space="preserve">UDP-galactose transporter 1 [Prunus persica] </t>
  </si>
  <si>
    <t>Cytochrome b5 OS=Nicotiana tabacum OX=4097 PE=2 SV=1</t>
  </si>
  <si>
    <t>PREDICTED: cytochrome b5 [Prunus mume]</t>
  </si>
  <si>
    <t>Transcription repressor MYB4 OS=Arabidopsis thaliana OX=3702 GN=MYB4 PE=1 SV=1</t>
  </si>
  <si>
    <t xml:space="preserve">R2R3-MYB transcription factor [Prunus persica] </t>
  </si>
  <si>
    <t>PREDICTED: DNA polymerase V [Prunus mume]</t>
  </si>
  <si>
    <t>hypothetical protein PRUPE_1G130800 [Prunus persica]</t>
  </si>
  <si>
    <t>PREDICTED: CTP synthase [Prunus mume]</t>
  </si>
  <si>
    <t>Copper transport protein CCH OS=Arabidopsis thaliana OX=3702 GN=CCH PE=1 SV=1</t>
  </si>
  <si>
    <t>copper transport protein ATX1-like [Prunus avium]</t>
  </si>
  <si>
    <t>Ras-related protein RABA1f OS=Arabidopsis thaliana OX=3702 GN=RABA1F PE=2 SV=1</t>
  </si>
  <si>
    <t>PREDICTED: ras-related protein RABA1f [Prunus mume]</t>
  </si>
  <si>
    <t>Magnesium transporter MRS2-2 OS=Arabidopsis thaliana OX=3702 GN=MRS2-2 PE=2 SV=1</t>
  </si>
  <si>
    <t xml:space="preserve">magnesium transporter MRS2-2 [Prunus persica] </t>
  </si>
  <si>
    <t>Auxin-responsive protein IAA9 OS=Arabidopsis thaliana OX=3702 GN=IAA9 PE=1 SV=1</t>
  </si>
  <si>
    <t xml:space="preserve">PREDICTED: auxin-responsive protein IAA9 [Prunus mume] </t>
  </si>
  <si>
    <t>Short-chain dehydrogenase reductase 2a OS=Arabidopsis thaliana OX=3702 GN=SDR2a PE=3 SV=1</t>
  </si>
  <si>
    <t xml:space="preserve">uncharacterized protein LOC18783581 [Prunus persica] </t>
  </si>
  <si>
    <t>Primary amine oxidase OS=Arabidopsis thaliana OX=3702 GN=At1g62810 PE=2 SV=1</t>
  </si>
  <si>
    <t xml:space="preserve">primary amine oxidase [Prunus persica] </t>
  </si>
  <si>
    <t>GDSL esterase/lipase At5g37690 OS=Arabidopsis thaliana OX=3702 GN=At5g37690 PE=2 SV=1</t>
  </si>
  <si>
    <t>PREDICTED: GDSL esterase/lipase At5g37690 [Prunus mume]</t>
  </si>
  <si>
    <t>Acyl-CoA-binding protein OS=Ricinus communis OX=3988 PE=3 SV=1</t>
  </si>
  <si>
    <t xml:space="preserve">acyl-CoA-binding protein [Prunus persica] </t>
  </si>
  <si>
    <t>Methyl-CpG-binding domain-containing protein 4 OS=Arabidopsis thaliana OX=3702 GN=MBD4 PE=1 SV=1</t>
  </si>
  <si>
    <t xml:space="preserve">methyl-CpG-binding domain-containing protein 4-like [Prunus persica] </t>
  </si>
  <si>
    <t xml:space="preserve">N-acetyl-D-glucosamine kinase [Prunus persica] </t>
  </si>
  <si>
    <t>Hypersensitive-induced response protein 4 OS=Arabidopsis thaliana OX=3702 GN=HIR4 PE=1 SV=1</t>
  </si>
  <si>
    <t xml:space="preserve">hypersensitive-induced response protein 4 [Prunus persica] </t>
  </si>
  <si>
    <t>Tyrosine-protein phosphatase DSP3 OS=Arabidopsis thaliana OX=3702 GN=DSP3 PE=1 SV=1</t>
  </si>
  <si>
    <t>PREDICTED: probable tyrosine-protein phosphatase At1g05000 [Prunus mume]</t>
  </si>
  <si>
    <t>Putative chloride channel-like protein CLC-g OS=Arabidopsis thaliana OX=3702 GN=CLC-G PE=1 SV=2</t>
  </si>
  <si>
    <t>PREDICTED: putative chloride channel-like protein CLC-g [Prunus mume]</t>
  </si>
  <si>
    <t>QWRF motif-containing protein 2 OS=Arabidopsis thaliana OX=3702 GN=QWRF2 PE=2 SV=1</t>
  </si>
  <si>
    <t>PREDICTED: QWRF motif-containing protein 2 [Prunus mume]</t>
  </si>
  <si>
    <t>Transcription factor IBH1-like 1 OS=Arabidopsis thaliana OX=3702 GN=IBL1 PE=1 SV=1</t>
  </si>
  <si>
    <t>PREDICTED: transcription factor bHLH148 [Prunus mume]</t>
  </si>
  <si>
    <t>GSH-induced LITAF domain protein OS=Arabidopsis thaliana OX=3702 GN=GILP PE=1 SV=1</t>
  </si>
  <si>
    <t xml:space="preserve">uncharacterized protein LOC18793547 [Prunus persica] </t>
  </si>
  <si>
    <t>Outer envelope membrane protein 7 OS=Arabidopsis thaliana OX=3702 GN=OEP7 PE=1 SV=1</t>
  </si>
  <si>
    <t>PREDICTED: outer envelope membrane protein 7 [Prunus mume]</t>
  </si>
  <si>
    <t>Scopoletin glucosyltransferase OS=Nicotiana tabacum OX=4097 GN=TOGT1 PE=1 SV=1</t>
  </si>
  <si>
    <t>PREDICTED: scopoletin glucosyltransferase-like [Prunus mume]</t>
  </si>
  <si>
    <t>Biotin carboxylase 1, chloroplastic OS=Populus trichocarpa OX=3694 GN=POPTRDRAFT_831870 PE=2 SV=1</t>
  </si>
  <si>
    <t>biotin carboxylase 1, chloroplastic [Prunus avium]</t>
  </si>
  <si>
    <t>Cytochrome b-c1 complex subunit 8 OS=Solanum tuberosum OX=4113 PE=1 SV=2</t>
  </si>
  <si>
    <t xml:space="preserve">cytochrome b-c1 complex subunit 8 [Prunus persica] </t>
  </si>
  <si>
    <t>Hydroxymethylglutaryl-CoA synthase OS=Arabidopsis thaliana OX=3702 GN=HMGS PE=1 SV=2</t>
  </si>
  <si>
    <t>PREDICTED: hydroxymethylglutaryl-CoA synthase [Prunus mume]</t>
  </si>
  <si>
    <t>PREDICTED: uncharacterized protein LOC103323638 [Prunus mume]</t>
  </si>
  <si>
    <t>Protein MULTIPOLAR SPINDLE 1 OS=Arabidopsis thaliana OX=3702 GN=MPS1 PE=2 SV=2</t>
  </si>
  <si>
    <t xml:space="preserve">protein MULTIPOLAR SPINDLE 1 [Prunus persica] </t>
  </si>
  <si>
    <t>PREDICTED: uncharacterized transmembrane protein DDB_G0281039 [Prunus mume]</t>
  </si>
  <si>
    <t>Phosphoglycerate mutase-like protein 1 OS=Arabidopsis thaliana OX=3702 GN=At5g64460 PE=2 SV=1</t>
  </si>
  <si>
    <t>phosphoglycerate mutase-like protein 1 [Prunus avium]</t>
  </si>
  <si>
    <t>Microtubule-associated protein 70-5 OS=Arabidopsis thaliana OX=3702 GN=MAP70.5 PE=1 SV=1</t>
  </si>
  <si>
    <t>PREDICTED: microtubule-associated protein 70-5 [Prunus mume]</t>
  </si>
  <si>
    <t>CBL-interacting serine/threonine-protein kinase 21 OS=Arabidopsis thaliana OX=3702 GN=CIPK21 PE=1 SV=1</t>
  </si>
  <si>
    <t>PREDICTED: CBL-interacting serine/threonine-protein kinase 21 [Prunus mume]</t>
  </si>
  <si>
    <t>Glutaredoxin-C1 OS=Arabidopsis thaliana OX=3702 GN=GRXC1 PE=2 SV=2</t>
  </si>
  <si>
    <t xml:space="preserve">glutaredoxin [Prunus persica] </t>
  </si>
  <si>
    <t>Homeobox-leucine zipper protein HAT14 OS=Arabidopsis thaliana OX=3702 GN=HAT14 PE=2 SV=3</t>
  </si>
  <si>
    <t>hypothetical protein PRUPE_2G004000 [Prunus persica]</t>
  </si>
  <si>
    <t>GDT1-like protein 4 OS=Arabidopsis thaliana OX=3702 GN=At1g25520 PE=2 SV=1</t>
  </si>
  <si>
    <t xml:space="preserve">GDT1-like protein 4 [Prunus persica] </t>
  </si>
  <si>
    <t>UPF0235 protein At5g63440 OS=Arabidopsis thaliana OX=3702 GN=At5g63440 PE=1 SV=1</t>
  </si>
  <si>
    <t xml:space="preserve">UPF0235 protein At5g63440 isoform X1 [Prunus persica] </t>
  </si>
  <si>
    <t>Cytochrome P450 734A1 OS=Arabidopsis thaliana OX=3702 GN=CYP734A1 PE=2 SV=1</t>
  </si>
  <si>
    <t>cytochrome P450 734A1 [Prunus avium]</t>
  </si>
  <si>
    <t>Probable anion transporter 3, chloroplastic OS=Arabidopsis thaliana OX=3702 GN=ANTR3 PE=2 SV=2</t>
  </si>
  <si>
    <t>hypothetical protein PRUPE_6G270700 [Prunus persica]</t>
  </si>
  <si>
    <t>Peptidyl-prolyl cis-trans isomerase CYP40 OS=Arabidopsis thaliana OX=3702 GN=CYP40 PE=2 SV=1</t>
  </si>
  <si>
    <t xml:space="preserve">peptidyl-prolyl cis-trans isomerase CYP40 [Prunus persica] </t>
  </si>
  <si>
    <t>Probable cytochrome c oxidase subunit 5C-3 OS=Arabidopsis thaliana OX=3702 GN=At5g61310 PE=3 SV=1</t>
  </si>
  <si>
    <t>PREDICTED: probable cytochrome c oxidase subunit 5C-1 [Prunus mume]</t>
  </si>
  <si>
    <t>UDP-glycosyltransferase 88A1 OS=Arabidopsis thaliana OX=3702 GN=UGT88A1 PE=2 SV=1</t>
  </si>
  <si>
    <t>PREDICTED: UDP-glycosyltransferase 88A1 [Prunus mume]</t>
  </si>
  <si>
    <t>Chorismate mutase 1, chloroplastic OS=Arabidopsis thaliana OX=3702 GN=CM1 PE=1 SV=3</t>
  </si>
  <si>
    <t xml:space="preserve">chorismate mutase 1, chloroplastic [Prunus persica] </t>
  </si>
  <si>
    <t>Pyruvate dehydrogenase E1 component subunit alpha-3, chloroplastic OS=Arabidopsis thaliana OX=3702 GN=PDH-E1 ALPHA PE=2 SV=1</t>
  </si>
  <si>
    <t xml:space="preserve">pyruvate dehydrogenase E1 component subunit alpha-3, chloroplastic [Prunus persica] </t>
  </si>
  <si>
    <t>Biotin synthase, mitochondrial OS=Arabidopsis thaliana OX=3702 GN=BIO2 PE=1 SV=1</t>
  </si>
  <si>
    <t>biotin synthase [Prunus avium]</t>
  </si>
  <si>
    <t>Monosaccharide-sensing protein 2 OS=Arabidopsis thaliana OX=3702 GN=MSSP2 PE=1 SV=2</t>
  </si>
  <si>
    <t xml:space="preserve">PREDICTED: monosaccharide-sensing protein 2 [Prunus mume] </t>
  </si>
  <si>
    <t>Alcohol dehydrogenase-like 6 OS=Arabidopsis thaliana OX=3702 GN=At5g24760 PE=2 SV=2</t>
  </si>
  <si>
    <t>PREDICTED: alcohol dehydrogenase-like 6 isoform X1 [Prunus mume]</t>
  </si>
  <si>
    <t>Internal alternative NAD(P)H-ubiquinone oxidoreductase A2, mitochondrial OS=Arabidopsis thaliana OX=3702 GN=NDA2 PE=1 SV=1</t>
  </si>
  <si>
    <t xml:space="preserve">internal alternative NAD(P)H-ubiquinone oxidoreductase A1, mitochondrial [Prunus persica] </t>
  </si>
  <si>
    <t>Beta-galactosidase 3 OS=Oryza sativa subsp. japonica OX=39947 GN=Os01g0875500 PE=3 SV=1</t>
  </si>
  <si>
    <t xml:space="preserve">beta-galactosidase 10 [Prunus persica] </t>
  </si>
  <si>
    <t>Succinate dehydrogenase subunit 7B, mitochondrial OS=Arabidopsis thaliana OX=3702 GN=SDH7B PE=1 SV=1</t>
  </si>
  <si>
    <t xml:space="preserve">succinate dehydrogenase subunit 7A, mitochondrial [Prunus persica] </t>
  </si>
  <si>
    <t>Serine/threonine-protein kinase STY13 OS=Arabidopsis thaliana OX=3702 GN=STY13 PE=1 SV=2</t>
  </si>
  <si>
    <t xml:space="preserve">serine/threonine-protein kinase STY8 [Prunus persica] </t>
  </si>
  <si>
    <t>Probable LRR receptor-like serine/threonine-protein kinase At1g56130 OS=Arabidopsis thaliana OX=3702 GN=At1g56130 PE=2 SV=2</t>
  </si>
  <si>
    <t>PREDICTED: probable LRR receptor-like serine/threonine-protein kinase At1g56130 [Prunus mume]</t>
  </si>
  <si>
    <t>PREDICTED: uncharacterized protein LOC103340637 [Prunus mume]</t>
  </si>
  <si>
    <t>Cysteine proteinase RD21A OS=Arabidopsis thaliana OX=3702 GN=RD21A PE=1 SV=1</t>
  </si>
  <si>
    <t>PREDICTED: cysteine proteinase COT44-like [Prunus mume]</t>
  </si>
  <si>
    <t>PREDICTED: uncharacterized protein LOC103332162 [Prunus mume]</t>
  </si>
  <si>
    <t xml:space="preserve">elongation of fatty acids protein 3-like [Prunus persica] </t>
  </si>
  <si>
    <t xml:space="preserve">biotin carboxylase 1, chloroplastic [Prunus persica] </t>
  </si>
  <si>
    <t>Calmodulin-like protein 1 OS=Arabidopsis thaliana OX=3702 GN=CML1 PE=2 SV=1</t>
  </si>
  <si>
    <t>calmodulin-like protein 1 [Prunus avium]</t>
  </si>
  <si>
    <t>U-box domain-containing protein 15 OS=Arabidopsis thaliana OX=3702 GN=PUB15 PE=2 SV=2</t>
  </si>
  <si>
    <t>PREDICTED: U-box domain-containing protein 15 [Prunus mume]</t>
  </si>
  <si>
    <t>Lipid transfer-like protein VAS OS=Arabidopsis thaliana OX=3702 GN=VAS PE=2 SV=1</t>
  </si>
  <si>
    <t>lipid transfer-like protein VAS [Prunus avium]</t>
  </si>
  <si>
    <t xml:space="preserve">uncharacterized protein LOC109949082 isoform X1 [Prunus persica] </t>
  </si>
  <si>
    <t>Polyketide synthase 5 OS=Rubus idaeus OX=32247 GN=PKS5 PE=1 SV=1</t>
  </si>
  <si>
    <t xml:space="preserve">polyketide synthase 5 [Prunus persica] </t>
  </si>
  <si>
    <t>uncharacterized protein LOC18766439 isoform X1 [Prunus persica]</t>
  </si>
  <si>
    <t>Cysteine proteinase inhibitor 6 OS=Arabidopsis thaliana OX=3702 GN=CYS6 PE=1 SV=2</t>
  </si>
  <si>
    <t xml:space="preserve">cysteine proteinase inhibitor 6 [Prunus persica] </t>
  </si>
  <si>
    <t>SWI/SNF complex subunit SWI3C OS=Arabidopsis thaliana OX=3702 GN=SWI3C PE=1 SV=1</t>
  </si>
  <si>
    <t xml:space="preserve">SWI/SNF complex subunit SWI3C isoform X2 [Prunus persica] </t>
  </si>
  <si>
    <t>ATP synthase subunit epsilon, mitochondrial OS=Arabidopsis thaliana OX=3702 GN=At1g51650 PE=1 SV=3</t>
  </si>
  <si>
    <t xml:space="preserve">ATP synthase subunit epsilon, mitochondrial [Prunus persica] </t>
  </si>
  <si>
    <t>Protein BOLA2 OS=Arabidopsis thaliana OX=3702 GN=BOLA2 PE=1 SV=1</t>
  </si>
  <si>
    <t>PREDICTED: protein BOLA2 [Prunus mume]</t>
  </si>
  <si>
    <t>Expansin-A1 OS=Arabidopsis thaliana OX=3702 GN=EXPA1 PE=2 SV=1</t>
  </si>
  <si>
    <t>expansin 3 [Prunus salicina]</t>
  </si>
  <si>
    <t xml:space="preserve">uncharacterized protein LOC18782032 isoform X1 [Prunus persica] </t>
  </si>
  <si>
    <t>UDP-galactose/UDP-glucose transporter 3 OS=Arabidopsis thaliana OX=3702 GN=UTR3 PE=1 SV=1</t>
  </si>
  <si>
    <t>UDP-galactose/UDP-glucose transporter 3 [Prunus avium]</t>
  </si>
  <si>
    <t>Sorbitol dehydrogenase OS=Arabidopsis thaliana OX=3702 GN=SDH PE=1 SV=1</t>
  </si>
  <si>
    <t>NAD-dependent sorbitol dehydrogenase [Prunus salicina var. cordata]</t>
  </si>
  <si>
    <t>Zinc finger protein 4 OS=Arabidopsis thaliana OX=3702 GN=ZFP4 PE=2 SV=2</t>
  </si>
  <si>
    <t xml:space="preserve">PREDICTED: zinc finger protein 4-like [Prunus mume] </t>
  </si>
  <si>
    <t>Probable xyloglucan endotransglucosylase/hydrolase protein 32 OS=Arabidopsis thaliana OX=3702 GN=XTH32 PE=2 SV=1</t>
  </si>
  <si>
    <t>PREDICTED: xyloglucan endotransglucosylase/hydrolase protein 31-like [Prunus mume]</t>
  </si>
  <si>
    <t>UDP-glycosyltransferase 71K2 OS=Pyrus communis OX=23211 GN=UGT71K2 PE=1 SV=1</t>
  </si>
  <si>
    <t>UDP-glycosyltransferase 71K1-like [Prunus avium]</t>
  </si>
  <si>
    <t>Galactan beta-1,4-galactosyltransferase GALS3 OS=Arabidopsis thaliana OX=3702 GN=GALS3 PE=2 SV=1</t>
  </si>
  <si>
    <t>PREDICTED: galactan beta-1,4-galactosyltransferase GALS3-like [Prunus mume]</t>
  </si>
  <si>
    <t xml:space="preserve">uncharacterized protein LOC18785017 [Prunus persica] </t>
  </si>
  <si>
    <t>Fatty-acid-binding protein 1 OS=Arabidopsis thaliana OX=3702 GN=FAP1 PE=1 SV=1</t>
  </si>
  <si>
    <t xml:space="preserve">fatty-acid-binding protein 1 [Prunus persica] </t>
  </si>
  <si>
    <t>(+)-neomenthol dehydrogenase OS=Arabidopsis thaliana OX=3702 GN=SDR1 PE=1 SV=1</t>
  </si>
  <si>
    <t>hypothetical protein PRUPE_2G160800 [Prunus persica]</t>
  </si>
  <si>
    <t>14 kDa proline-rich protein DC2.15 OS=Daucus carota OX=4039 PE=2 SV=1</t>
  </si>
  <si>
    <t xml:space="preserve">PREDICTED: 14 kDa proline-rich protein DC2.15-like [Prunus mume] </t>
  </si>
  <si>
    <t>GABA transporter 1 OS=Arabidopsis thaliana OX=3702 GN=GAT1 PE=1 SV=1</t>
  </si>
  <si>
    <t>PREDICTED: GABA transporter 1 [Prunus mume]</t>
  </si>
  <si>
    <t>Probable 26S proteasome non-ATPase regulatory subunit 3 OS=Nicotiana tabacum OX=4097 GN=21D7 PE=2 SV=1</t>
  </si>
  <si>
    <t>PREDICTED: probable 26S proteasome non-ATPase regulatory subunit 3 isoform X2 [Prunus mume]</t>
  </si>
  <si>
    <t xml:space="preserve">hypothetical protein PRUPE_5G017600 [Prunus persica] </t>
  </si>
  <si>
    <t>Eukaryotic translation initiation factor 1A OS=Onobrychis viciifolia OX=3882 PE=2 SV=2</t>
  </si>
  <si>
    <t>eukaryotic translation initiation factor 1a [Quercus suber]</t>
  </si>
  <si>
    <t>Probable sucrose-phosphate synthase 3 OS=Arabidopsis thaliana OX=3702 GN=SPS3 PE=2 SV=1</t>
  </si>
  <si>
    <t>hypothetical protein PRUPE_1G159700 [Prunus persica]</t>
  </si>
  <si>
    <t>Membrane-bound transcription factor site-2 protease homolog OS=Arabidopsis thaliana OX=3702 GN=S2P PE=2 SV=2</t>
  </si>
  <si>
    <t xml:space="preserve">membrane-bound transcription factor site-2 protease homolog isoform X1 [Prunus persica] </t>
  </si>
  <si>
    <t>Rhodanese-like domain-containing protein 6 OS=Arabidopsis thaliana OX=3702 GN=STR6 PE=2 SV=1</t>
  </si>
  <si>
    <t xml:space="preserve">dihydrofolate reductase [Prunus persica] </t>
  </si>
  <si>
    <t>PREDICTED: uncharacterized protein LOC103327678 [Prunus mume]</t>
  </si>
  <si>
    <t>Universal stress protein A-like protein OS=Arabidopsis thaliana OX=3702 GN=At3g01520 PE=1 SV=2</t>
  </si>
  <si>
    <t>PREDICTED: universal stress protein A-like protein [Prunus mume]</t>
  </si>
  <si>
    <t>D-xylose-proton symporter-like 2 OS=Arabidopsis thaliana OX=3702 GN=At5g17010 PE=1 SV=1</t>
  </si>
  <si>
    <t xml:space="preserve">D-xylose-proton symporter-like 2 [Prunus persica] </t>
  </si>
  <si>
    <t>PH, RCC1 and FYVE domains-containing protein 1 OS=Arabidopsis thaliana OX=3702 GN=PRAF1 PE=1 SV=1</t>
  </si>
  <si>
    <t xml:space="preserve">uncharacterized protein LOC18788806 isoform X1 [Prunus persica] </t>
  </si>
  <si>
    <t>Probable serine/threonine-protein kinase At1g09600 OS=Arabidopsis thaliana OX=3702 GN=At1g09600 PE=3 SV=1</t>
  </si>
  <si>
    <t>PREDICTED: probable serine/threonine-protein kinase At1g09600 isoform X1 [Prunus mume]</t>
  </si>
  <si>
    <t>Protein MHF2 homolog OS=Arabidopsis thaliana OX=3702 GN=MHF2 PE=3 SV=1</t>
  </si>
  <si>
    <t>PREDICTED: centromere protein X [Prunus mume]</t>
  </si>
  <si>
    <t>Protein FAR1-RELATED SEQUENCE 5 OS=Arabidopsis thaliana OX=3702 GN=FRS5 PE=1 SV=1</t>
  </si>
  <si>
    <t>protein FAR1-RELATED SEQUENCE 5-like [Prunus avium]</t>
  </si>
  <si>
    <t>Methanol O-anthraniloyltransferase OS=Vitis labrusca OX=103355 GN=AMAT PE=1 SV=1</t>
  </si>
  <si>
    <t xml:space="preserve">methanol O-anthraniloyltransferase [Prunus persica] </t>
  </si>
  <si>
    <t>NAC domain-containing protein 73 OS=Arabidopsis thaliana OX=3702 GN=NAC073 PE=2 SV=1</t>
  </si>
  <si>
    <t xml:space="preserve">PREDICTED: NAC domain-containing protein 73-like [Prunus mume] </t>
  </si>
  <si>
    <t>Beta carbonic anhydrase 5, chloroplastic OS=Arabidopsis thaliana OX=3702 GN=BCA5 PE=2 SV=1</t>
  </si>
  <si>
    <t>PREDICTED: beta carbonic anhydrase 5, chloroplastic, partial [Prunus mume]</t>
  </si>
  <si>
    <t>Glyceraldehyde-3-phosphate dehydrogenase GAPCP2, chloroplastic OS=Arabidopsis thaliana OX=3702 GN=GAPCP2 PE=2 SV=1</t>
  </si>
  <si>
    <t>glyceraldehyde-3-phosphate dehydrogenase [Prunus cerasifera]</t>
  </si>
  <si>
    <t>PREDICTED: protein transport protein SEC23 [Prunus mume]</t>
  </si>
  <si>
    <t>Ras-related protein RABA1b OS=Arabidopsis thaliana OX=3702 GN=RABA1B PE=1 SV=1</t>
  </si>
  <si>
    <t>PREDICTED: ras-related protein RABA1b [Prunus mume]</t>
  </si>
  <si>
    <t>Replication protein A 14 kDa subunit B OS=Arabidopsis thaliana OX=3702 GN=RPA3B PE=1 SV=1</t>
  </si>
  <si>
    <t xml:space="preserve">PREDICTED: replication protein A 14 kDa subunit B [Prunus mume] </t>
  </si>
  <si>
    <t xml:space="preserve">hypothetical protein PRUPE_1G546800 [Prunus persica] </t>
  </si>
  <si>
    <t>DnaJ protein P58IPK homolog A OS=Oryza sativa subsp. japonica OX=39947 GN=P58A PE=1 SV=1</t>
  </si>
  <si>
    <t>PREDICTED: dnaJ homolog subfamily B member 6 isoform X2 [Prunus mume]</t>
  </si>
  <si>
    <t>E3 ubiquitin ligase BIG BROTHER OS=Arabidopsis thaliana OX=3702 GN=BB PE=1 SV=1</t>
  </si>
  <si>
    <t xml:space="preserve">E3 ubiquitin ligase BIG BROTHER [Prunus persica] </t>
  </si>
  <si>
    <t>Chaperone protein dnaJ C76, chloroplastic OS=Arabidopsis thaliana OX=3702 GN=DJC76 PE=2 SV=1</t>
  </si>
  <si>
    <t xml:space="preserve">uncharacterized protein LOC18783414 [Prunus persica] </t>
  </si>
  <si>
    <t>Glutathione S-transferase OS=Hyoscyamus muticus OX=35626 PE=1 SV=1</t>
  </si>
  <si>
    <t xml:space="preserve">glutathione S-transferase [Prunus persica] </t>
  </si>
  <si>
    <t>Transcription factor MYB113 OS=Arabidopsis thaliana OX=3702 GN=MYB113 PE=1 SV=1</t>
  </si>
  <si>
    <t>MYB10 [Prunus salicina]</t>
  </si>
  <si>
    <t>Probable UDP-arabinopyranose mutase 1 OS=Solanum tuberosum OX=4113 GN=UPTG1 PE=1 SV=2</t>
  </si>
  <si>
    <t>alpha-1,4-glucan-protein synthase [UDP-forming] 1 [Prunus avium]</t>
  </si>
  <si>
    <t>Mitochondrial fission 1 protein A OS=Arabidopsis thaliana OX=3702 GN=FIS1A PE=1 SV=1</t>
  </si>
  <si>
    <t xml:space="preserve">mitochondrial fission 1 protein A [Prunus persica] </t>
  </si>
  <si>
    <t>Root meristem growth factor 6 OS=Arabidopsis thaliana OX=3702 GN=RGF6 PE=3 SV=1</t>
  </si>
  <si>
    <t>PREDICTED: uncharacterized protein LOC103337185 [Prunus mume]</t>
  </si>
  <si>
    <t>Nudix hydrolase 9 OS=Arabidopsis thaliana OX=3702 GN=NUDT9 PE=2 SV=1</t>
  </si>
  <si>
    <t>PREDICTED: nudix hydrolase 9 [Prunus mume]</t>
  </si>
  <si>
    <t xml:space="preserve">protein SRG1 [Prunus persica] </t>
  </si>
  <si>
    <t xml:space="preserve">repressor of RNA polymerase III transcription MAF1 homolog [Prunus persica] </t>
  </si>
  <si>
    <t>Protein KINESIN LIGHT CHAIN-RELATED 2 OS=Arabidopsis thaliana OX=3702 GN=KLCR2 PE=1 SV=1</t>
  </si>
  <si>
    <t>PREDICTED: uncharacterized protein LOC103329862 [Prunus mume]</t>
  </si>
  <si>
    <t>Expansin-A8 OS=Arabidopsis thaliana OX=3702 GN=EXPA8 PE=2 SV=1</t>
  </si>
  <si>
    <t>expansin 1 [Prunus salicina]</t>
  </si>
  <si>
    <t>PREDICTED: probable sucrose-phosphate synthase 3 [Prunus mume]</t>
  </si>
  <si>
    <t>Probable acylpyruvase FAHD1, mitochondrial OS=Arabidopsis thaliana OX=3702 GN=FAHD1 PE=1 SV=1</t>
  </si>
  <si>
    <t>acylpyruvase FAHD1, mitochondrial [Prunus avium]</t>
  </si>
  <si>
    <t>Uncharacterized protein At1g66480 OS=Arabidopsis thaliana OX=3702 GN=At1g66480 PE=2 SV=1</t>
  </si>
  <si>
    <t xml:space="preserve">uncharacterized protein At1g66480 [Prunus persica] </t>
  </si>
  <si>
    <t>PREDICTED: uncharacterized protein LOC103342308 [Prunus mume]</t>
  </si>
  <si>
    <t>PREDICTED: uncharacterized protein LOC103329111 [Prunus mume]</t>
  </si>
  <si>
    <t>Branched-chain-amino-acid aminotransferase-like protein 2 OS=Arabidopsis thaliana OX=3702 GN=At5g27410 PE=2 SV=1</t>
  </si>
  <si>
    <t>branched-chain-amino-acid aminotransferase-like protein 1 [Prunus persica]</t>
  </si>
  <si>
    <t xml:space="preserve">arabinogalactan peptide 22-like [Prunus persica] </t>
  </si>
  <si>
    <t>DnaJ protein homolog OS=Cucumis sativus OX=3659 GN=DNAJ1 PE=2 SV=1</t>
  </si>
  <si>
    <t xml:space="preserve">dnaJ protein homolog [Prunus persica] </t>
  </si>
  <si>
    <t>Protein FANTASTIC FOUR 1 OS=Arabidopsis thaliana OX=3702 GN=FAF1 PE=2 SV=1</t>
  </si>
  <si>
    <t>PREDICTED: protein FANTASTIC FOUR 1-like [Prunus mume]</t>
  </si>
  <si>
    <t>Glycerophosphodiester phosphodiesterase GDPD1, chloroplastic OS=Arabidopsis thaliana OX=3702 GN=GDPD1 PE=1 SV=1</t>
  </si>
  <si>
    <t xml:space="preserve">glycerophosphodiester phosphodiesterase GDPD1, chloroplastic-like [Prunus avium] </t>
  </si>
  <si>
    <t>Beta-galactosidase 3 OS=Arabidopsis thaliana OX=3702 GN=BGAL3 PE=2 SV=1</t>
  </si>
  <si>
    <t>PREDICTED: beta-galactosidase 5 [Prunus mume]</t>
  </si>
  <si>
    <t>F-box/kelch-repeat protein At3g06240 OS=Arabidopsis thaliana OX=3702 GN=At3g06240 PE=2 SV=1</t>
  </si>
  <si>
    <t xml:space="preserve">F-box/kelch-repeat protein At3g06240 [Prunus persica] </t>
  </si>
  <si>
    <t>PREDICTED: uncharacterized protein LOC103340909 [Prunus mume]</t>
  </si>
  <si>
    <t>Calcineurin B-like protein 1 OS=Arabidopsis thaliana OX=3702 GN=CBL1 PE=1 SV=3</t>
  </si>
  <si>
    <t>PREDICTED: calcineurin B-like protein 1 [Prunus mume]</t>
  </si>
  <si>
    <t>GDP-L-fucose synthase 1 OS=Arabidopsis thaliana OX=3702 GN=GER1 PE=1 SV=3</t>
  </si>
  <si>
    <t xml:space="preserve">putative GDP-L-fucose synthase 2 [Prunus persica] </t>
  </si>
  <si>
    <t>Fimbrin-2 OS=Arabidopsis thaliana OX=3702 GN=FIM2 PE=2 SV=1</t>
  </si>
  <si>
    <t>PREDICTED: fimbrin-2 [Prunus mume]</t>
  </si>
  <si>
    <t>Dihydrolipoyllysine-residue acetyltransferase component 5 of pyruvate dehydrogenase complex, chloroplastic OS=Arabidopsis thaliana OX=3702 GN=EMB3003 PE=2 SV=1</t>
  </si>
  <si>
    <t xml:space="preserve">dihydrolipoyllysine-residue acetyltransferase component 5 of pyruvate dehydrogenase complex, chloroplastic [Prunus persica] </t>
  </si>
  <si>
    <t>Uncharacterized protein At3g17950 OS=Arabidopsis thaliana OX=3702 GN=Y-3 PE=1 SV=1</t>
  </si>
  <si>
    <t>PREDICTED: uncharacterized protein At3g17950-like [Prunus mume]</t>
  </si>
  <si>
    <t>hypothetical protein PRUPE_7G230500 [Prunus persica]</t>
  </si>
  <si>
    <t>Mitochondrial import receptor subunit TOM5 homolog OS=Arabidopsis thaliana OX=3702 GN=TOM5 PE=1 SV=3</t>
  </si>
  <si>
    <t xml:space="preserve">PREDICTED: mitochondrial import receptor subunit TOM5 homolog [Prunus mume] </t>
  </si>
  <si>
    <t>Putative E3 ubiquitin-protein ligase XBAT31 OS=Arabidopsis thaliana OX=3702 GN=XBAT31 PE=2 SV=1</t>
  </si>
  <si>
    <t>PREDICTED: putative E3 ubiquitin-protein ligase XBAT31 [Prunus mume]</t>
  </si>
  <si>
    <t>bZIP transcription factor 44 OS=Arabidopsis thaliana OX=3702 GN=BZIP44 PE=1 SV=1</t>
  </si>
  <si>
    <t xml:space="preserve">bZIP transcription factor 11 [Prunus persica] </t>
  </si>
  <si>
    <t>Beta-glucosidase 12 OS=Oryza sativa subsp. japonica OX=39947 GN=BGLU12 PE=1 SV=2</t>
  </si>
  <si>
    <t xml:space="preserve">beta-glucosidase 12 isoform X2 [Prunus persica] </t>
  </si>
  <si>
    <t>Probable GABA transporter 2 OS=Arabidopsis thaliana OX=3702 GN=At5g41800 PE=1 SV=1</t>
  </si>
  <si>
    <t>PREDICTED: probable GABA transporter 2 [Prunus mume]</t>
  </si>
  <si>
    <t>Peptide methionine sulfoxide reductase OS=Fragaria ananassa OX=3747 PE=2 SV=2</t>
  </si>
  <si>
    <t xml:space="preserve">peptide methionine sulfoxide reductase [Prunus persica] </t>
  </si>
  <si>
    <t>PREDICTED: GABA transporter 1-like [Prunus mume]</t>
  </si>
  <si>
    <t>Protein PALE CRESS, chloroplastic OS=Arabidopsis thaliana OX=3702 GN=PAC PE=2 SV=1</t>
  </si>
  <si>
    <t>PREDICTED: protein PALE CRESS, chloroplastic [Prunus mume]</t>
  </si>
  <si>
    <t>Protein FIP1 OS=Arabidopsis thaliana OX=3702 GN=FIP1 PE=1 SV=1</t>
  </si>
  <si>
    <t>PREDICTED: uncharacterized protein LOC103340587 [Prunus mume]</t>
  </si>
  <si>
    <t>BAHD acyltransferase At5g47980 OS=Arabidopsis thaliana OX=3702 GN=BAHD1 PE=2 SV=1</t>
  </si>
  <si>
    <t>vinorine synthase-like [Prunus avium]</t>
  </si>
  <si>
    <t>F-box protein At2g32560 OS=Arabidopsis thaliana OX=3702 GN=At2g32560 PE=2 SV=1</t>
  </si>
  <si>
    <t xml:space="preserve">F-box protein At2g26850 [Prunus persica] </t>
  </si>
  <si>
    <t>G-type lectin S-receptor-like serine/threonine-protein kinase CES101 OS=Arabidopsis thaliana OX=3702 GN=CES101 PE=2 SV=2</t>
  </si>
  <si>
    <t>hypothetical protein PRUPE_3G070000 [Prunus persica]</t>
  </si>
  <si>
    <t>Urease accessory protein G OS=Arabidopsis thaliana OX=3702 GN=UREG PE=2 SV=1</t>
  </si>
  <si>
    <t>PREDICTED: urease accessory protein G [Prunus mume]</t>
  </si>
  <si>
    <t>3-oxoacyl-[acyl-carrier-protein] reductase, chloroplastic OS=Cuphea lanceolata OX=3930 GN=CLKR27 PE=2 SV=1</t>
  </si>
  <si>
    <t>uncharacterized protein LOC110763732 [Prunus avium]</t>
  </si>
  <si>
    <t>Glycolipid transfer protein 1 OS=Arabidopsis thaliana OX=3702 GN=GLTP1 PE=2 SV=1</t>
  </si>
  <si>
    <t xml:space="preserve">glycolipid transfer protein 1 [Prunus persica] </t>
  </si>
  <si>
    <t>PREDICTED: uncharacterized protein LOC103333879 [Prunus mume]</t>
  </si>
  <si>
    <t>Mitochondrial pyruvate carrier 3 OS=Arabidopsis thaliana OX=3702 GN=MPC3 PE=2 SV=1</t>
  </si>
  <si>
    <t>PREDICTED: mitochondrial pyruvate carrier 4-like [Prunus mume]</t>
  </si>
  <si>
    <t>hypothetical protein PRUPE_4G262400 [Prunus persica]</t>
  </si>
  <si>
    <t xml:space="preserve">upstream activation factor subunit UAF30 [Prunus persica] </t>
  </si>
  <si>
    <t>Probable protein S-acyltransferase 4 OS=Arabidopsis thaliana OX=3702 GN=PAT04 PE=2 SV=1</t>
  </si>
  <si>
    <t>PREDICTED: probable protein S-acyltransferase 4 [Prunus mume]</t>
  </si>
  <si>
    <t>Tubulin alpha-6 chain OS=Zea mays OX=4577 GN=TUBA6 PE=2 SV=1</t>
  </si>
  <si>
    <t xml:space="preserve">tubulin alpha-3 chain isoform X1 [Prunus persica] </t>
  </si>
  <si>
    <t>hypothetical protein PRUPE_7G046400 [Prunus persica]</t>
  </si>
  <si>
    <t>Ubiquitin-like protein 5 OS=Arabidopsis thaliana OX=3702 GN=UBL5 PE=3 SV=1</t>
  </si>
  <si>
    <t>hypothetical protein EUGRSUZ_J00924, partial [Eucalyptus grandis]</t>
  </si>
  <si>
    <t>Probable S-adenosylmethionine carrier 2, chloroplastic OS=Arabidopsis thaliana OX=3702 GN=SAMC2 PE=2 SV=1</t>
  </si>
  <si>
    <t xml:space="preserve">mitoferrin [Prunus persica] </t>
  </si>
  <si>
    <t>Calreticulin-3 OS=Arabidopsis thaliana OX=3702 GN=CRT3 PE=1 SV=2</t>
  </si>
  <si>
    <t>PREDICTED: calreticulin-3-like [Prunus mume]</t>
  </si>
  <si>
    <t>uncharacterized protein LOC110761779 [Prunus avium]</t>
  </si>
  <si>
    <t>Glycine-rich RNA-binding protein GRP2A OS=Sinapis alba OX=3728 PE=2 SV=1</t>
  </si>
  <si>
    <t>hypothetical protein PRUPE_6G349600 [Prunus persica]</t>
  </si>
  <si>
    <t xml:space="preserve">uncharacterized protein LOC18780120 [Prunus persica] </t>
  </si>
  <si>
    <t>bZIP transcription factor 11 OS=Arabidopsis thaliana OX=3702 GN=BZIP11 PE=1 SV=1</t>
  </si>
  <si>
    <t>PREDICTED: bZIP transcription factor 53-like [Prunus mume]</t>
  </si>
  <si>
    <t>Dirigent protein 2 OS=Arabidopsis thaliana OX=3702 GN=DIR2 PE=2 SV=1</t>
  </si>
  <si>
    <t>PREDICTED: dirigent protein 22-like [Prunus mume]</t>
  </si>
  <si>
    <t>Ultraviolet-B receptor UVR8 OS=Arabidopsis thaliana OX=3702 GN=UVR8 PE=1 SV=1</t>
  </si>
  <si>
    <t>ultraviolet-B receptor UVR8 [Prunus avium]</t>
  </si>
  <si>
    <t>Cysteine--tRNA ligase, chloroplastic/mitochondrial OS=Arabidopsis thaliana OX=3702 GN=SYCO PE=2 SV=1</t>
  </si>
  <si>
    <t xml:space="preserve">cysteine--tRNA ligase, chloroplastic/mitochondrial isoform X1 [Prunus persica] </t>
  </si>
  <si>
    <t xml:space="preserve">late embryogenesis abundant protein At1g64065 [Prunus persica] </t>
  </si>
  <si>
    <t>Trehalase OS=Arabidopsis thaliana OX=3702 GN=TRE1 PE=2 SV=1</t>
  </si>
  <si>
    <t xml:space="preserve">probable trehalase [Prunus persica] </t>
  </si>
  <si>
    <t>PREDICTED: 2-alkenal reductase (NADP(+)-dependent) [Prunus mume]</t>
  </si>
  <si>
    <t>Heat stress transcription factor A-6b OS=Arabidopsis thaliana OX=3702 GN=HSFA6b PE=2 SV=1</t>
  </si>
  <si>
    <t xml:space="preserve">heat stress transcription factor A-7a [Prunus persica] </t>
  </si>
  <si>
    <t>Dicarboxylate transporter 2.1, chloroplastic OS=Arabidopsis thaliana OX=3702 GN=DIT2-1 PE=1 SV=1</t>
  </si>
  <si>
    <t xml:space="preserve">dicarboxylate transporter 2.1, chloroplastic [Prunus persica] </t>
  </si>
  <si>
    <t>uncharacterized protein LOC110773124 isoform X2 [Prunus avium]</t>
  </si>
  <si>
    <t>PREDICTED: uncharacterized protein LOC103323594 [Prunus mume]</t>
  </si>
  <si>
    <t>PREDICTED: uncharacterized protein LOC103342822 [Prunus mume]</t>
  </si>
  <si>
    <t>PREDICTED: uncharacterized protein LOC103338694 [Prunus mume]</t>
  </si>
  <si>
    <t>Acyl carrier protein 1, chloroplastic OS=Casuarina glauca OX=3522 GN=ACP1 PE=2 SV=1</t>
  </si>
  <si>
    <t>PREDICTED: acyl carrier protein 1, chloroplastic [Prunus mume]</t>
  </si>
  <si>
    <t xml:space="preserve">chalcone synthase 2 [Prunus persica] </t>
  </si>
  <si>
    <t>universal stress protein PHOS34 [Prunus avium]</t>
  </si>
  <si>
    <t>Probable chalcone--flavonone isomerase 3 OS=Arabidopsis thaliana OX=3702 GN=CHI3 PE=1 SV=1</t>
  </si>
  <si>
    <t>probable chalcone--flavonone isomerase 3 [Prunus avium]</t>
  </si>
  <si>
    <t>PREDICTED: TBC1 domain family member 8B [Prunus mume]</t>
  </si>
  <si>
    <t>Indole-3-glycerol phosphate synthase, chloroplastic OS=Arabidopsis thaliana OX=3702 GN=IGPS PE=1 SV=2</t>
  </si>
  <si>
    <t xml:space="preserve">indole-3-glycerol phosphate synthase, chloroplastic [Prunus persica] </t>
  </si>
  <si>
    <t>Heavy metal-associated isoprenylated plant protein 39 OS=Arabidopsis thaliana OX=3702 GN=HIPP39 PE=2 SV=1</t>
  </si>
  <si>
    <t xml:space="preserve">heavy metal-associated isoprenylated plant protein 39 isoform X2 [Prunus persica] </t>
  </si>
  <si>
    <t>hypothetical protein PRUPE_8G039700 [Prunus persica]</t>
  </si>
  <si>
    <t>Protein DETOXIFICATION 41 OS=Arabidopsis thaliana OX=3702 GN=DTX41 PE=2 SV=1</t>
  </si>
  <si>
    <t xml:space="preserve">protein DETOXIFICATION 41 [Prunus persica] </t>
  </si>
  <si>
    <t>Protein IQ-DOMAIN 1 OS=Arabidopsis thaliana OX=3702 GN=IQD1 PE=1 SV=1</t>
  </si>
  <si>
    <t xml:space="preserve">PREDICTED: protein IQ-DOMAIN 1 [Prunus mume] </t>
  </si>
  <si>
    <t>Cinnamoyl-CoA reductase 1 OS=Arabidopsis thaliana OX=3702 GN=CCR1 PE=1 SV=1</t>
  </si>
  <si>
    <t>PREDICTED: cinnamoyl-CoA reductase 1-like [Prunus mume]</t>
  </si>
  <si>
    <t>hypothetical protein PRUPE_1G291000 [Prunus persica]</t>
  </si>
  <si>
    <t>PREDICTED: proline iminopeptidase isoform X1 [Prunus mume]</t>
  </si>
  <si>
    <t>Tetraspanin-19 OS=Arabidopsis thaliana OX=3702 GN=TOM2AH3 PE=2 SV=1</t>
  </si>
  <si>
    <t>PREDICTED: tetraspanin-19 [Prunus mume]</t>
  </si>
  <si>
    <t>Auxin-induced protein AUX22 OS=Glycine max OX=3847 GN=AUX22 PE=2 SV=1</t>
  </si>
  <si>
    <t>PREDICTED: auxin-induced protein IAA6 [Prunus mume]</t>
  </si>
  <si>
    <t>PREDICTED: uncharacterized endoplasmic reticulum membrane protein C16E8.02 [Prunus mume]</t>
  </si>
  <si>
    <t>Iron-sulfur assembly protein IscA-like 2, mitochondrial OS=Arabidopsis thaliana OX=3702 GN=At5g03905 PE=1 SV=2</t>
  </si>
  <si>
    <t xml:space="preserve">iron-sulfur assembly protein IscA-like 2, mitochondrial [Prunus persica] </t>
  </si>
  <si>
    <t>Fatty-acid-binding protein 3, chloroplastic OS=Arabidopsis thaliana OX=3702 GN=FAP3 PE=1 SV=1</t>
  </si>
  <si>
    <t xml:space="preserve">fatty-acid-binding protein 3, chloroplastic [Prunus persica] </t>
  </si>
  <si>
    <t>Probable nucleolar protein 5-1 OS=Arabidopsis thaliana OX=3702 GN=NOP5-1 PE=1 SV=2</t>
  </si>
  <si>
    <t>nucleolar protein 56-like isoform X3 [Durio zibethinus]</t>
  </si>
  <si>
    <t>ABC transporter I family member 11, chloroplastic OS=Arabidopsis thaliana OX=3702 GN=ABCI11 PE=2 SV=1</t>
  </si>
  <si>
    <t xml:space="preserve">PREDICTED: ABC transporter I family member 11, chloroplastic [Prunus mume] </t>
  </si>
  <si>
    <t>Thymidine kinase OS=Oryza sativa subsp. japonica OX=39947 GN=TK PE=2 SV=2</t>
  </si>
  <si>
    <t>PREDICTED: thymidine kinase a isoform X2 [Prunus mume]</t>
  </si>
  <si>
    <t>Phenylalanine ammonia-lyase 1 OS=Prunus avium OX=42229 GN=PAL1 PE=2 SV=1</t>
  </si>
  <si>
    <t>phenylalanine ammonia-lyase 1 [Prunus avium]</t>
  </si>
  <si>
    <t>PREDICTED: protein YeeZ [Prunus mume]</t>
  </si>
  <si>
    <t>Putative glucose-6-phosphate 1-epimerase OS=Cenchrus ciliaris OX=35872 PE=2 SV=1</t>
  </si>
  <si>
    <t>putative glucose-6-phosphate 1-epimerase [Prunus avium]</t>
  </si>
  <si>
    <t xml:space="preserve">uncharacterized protein LOC18767595 isoform X2 [Prunus persica] </t>
  </si>
  <si>
    <t>Protein TIC 55, chloroplastic OS=Pisum sativum OX=3888 GN=TIC55 PE=1 SV=1</t>
  </si>
  <si>
    <t xml:space="preserve">protein TIC 55, chloroplastic [Prunus persica] </t>
  </si>
  <si>
    <t>V-type proton ATPase subunit e1 OS=Arabidopsis thaliana OX=3702 GN=VHA-e1 PE=3 SV=1</t>
  </si>
  <si>
    <t xml:space="preserve">V-type proton ATPase subunit e1 [Prunus persica] </t>
  </si>
  <si>
    <t>Isoflavone reductase homolog PCBER OS=Populus trichocarpa OX=3694 GN=PCBER PE=1 SV=1</t>
  </si>
  <si>
    <t>PREDICTED: isoflavone reductase homolog [Prunus mume]</t>
  </si>
  <si>
    <t xml:space="preserve">uncharacterized protein LOC18787219 [Prunus persica] </t>
  </si>
  <si>
    <t xml:space="preserve">EGF domain-specific O-linked N-acetylglucosamine transferase [Prunus persica] </t>
  </si>
  <si>
    <t>uncharacterized protein LOC110774079 [Prunus avium]</t>
  </si>
  <si>
    <t>Receptor-like kinase TMK3 OS=Arabidopsis thaliana OX=3702 GN=TMK3 PE=2 SV=1</t>
  </si>
  <si>
    <t xml:space="preserve">receptor protein kinase TMK1 [Prunus persica] </t>
  </si>
  <si>
    <t>putative uncharacterized protein DDB_G0285119 isoform X1 [Prunus avium]</t>
  </si>
  <si>
    <t>Serine/threonine-protein kinase STY8 OS=Arabidopsis thaliana OX=3702 GN=STY8 PE=1 SV=2</t>
  </si>
  <si>
    <t>PREDICTED: probable LIM domain-containing serine/threonine-protein kinase DDB_G0287001 [Prunus mume]</t>
  </si>
  <si>
    <t>Transcription termination factor MTEF1, chloroplastic OS=Arabidopsis thaliana OX=3702 GN=MTERF1 PE=2 SV=2</t>
  </si>
  <si>
    <t>hypothetical protein PRUPE_2G040400 [Prunus persica]</t>
  </si>
  <si>
    <t>Synaptotagmin-5 OS=Arabidopsis thaliana OX=3702 GN=SYT5 PE=2 SV=1</t>
  </si>
  <si>
    <t>PREDICTED: synaptotagmin-5-like [Prunus mume]</t>
  </si>
  <si>
    <t>NAD(P)H dehydrogenase (quinone) FQR1 OS=Arabidopsis thaliana OX=3702 GN=FQR1 PE=1 SV=1</t>
  </si>
  <si>
    <t xml:space="preserve">NAD(P)H dehydrogenase (quinone) FQR1 [Prunus persica] </t>
  </si>
  <si>
    <t>PREDICTED: uncharacterized protein LOC103320035 [Prunus mume]</t>
  </si>
  <si>
    <t>Cycloartenol synthase 2 OS=Betula platyphylla OX=78630 GN=CASBPX2 PE=1 SV=1</t>
  </si>
  <si>
    <t xml:space="preserve">cycloartenol synthase 2 [Prunus persica] </t>
  </si>
  <si>
    <t>uncharacterized protein LOC110774437 [Prunus avium]</t>
  </si>
  <si>
    <t>K(+) efflux antiporter 2, chloroplastic OS=Arabidopsis thaliana OX=3702 GN=KEA2 PE=1 SV=2</t>
  </si>
  <si>
    <t xml:space="preserve">K(+) efflux antiporter 2, chloroplastic [Prunus persica] </t>
  </si>
  <si>
    <t>Dihydrolipoyl dehydrogenase 2, chloroplastic OS=Arabidopsis thaliana OX=3702 GN=LPD2 PE=2 SV=2</t>
  </si>
  <si>
    <t xml:space="preserve">dihydrolipoyl dehydrogenase 1, chloroplastic [Prunus persica] </t>
  </si>
  <si>
    <t>Protein ACTIVITY OF BC1 COMPLEX KINASE 7, chloroplastic OS=Arabidopsis thaliana OX=3702 GN=ABC1K7 PE=1 SV=1</t>
  </si>
  <si>
    <t>PREDICTED: uncharacterized protein sll1770 [Prunus mume]</t>
  </si>
  <si>
    <t>Outer envelope pore protein 16, chloroplastic OS=Pisum sativum OX=3888 GN=OEP16 PE=1 SV=1</t>
  </si>
  <si>
    <t>PREDICTED: outer envelope pore protein 16, chloroplastic [Prunus mume]</t>
  </si>
  <si>
    <t>Zeta-carotene desaturase, chloroplastic/chromoplastic OS=Narcissus pseudonarcissus OX=39639 GN=ZDS1 PE=2 SV=1</t>
  </si>
  <si>
    <t>zeta-carotene desaturase, chloroplastic/chromoplastic [Prunus avium]</t>
  </si>
  <si>
    <t>DnaJ protein homolog 1 (Fragment) OS=Allium porrum OX=4681 GN=DNAJ1 PE=2 SV=1</t>
  </si>
  <si>
    <t>PREDICTED: dnaJ homolog subfamily A member 2-like [Prunus mume]</t>
  </si>
  <si>
    <t xml:space="preserve">proline synthase co-transcribed bacterial homolog protein [Prunus persica] </t>
  </si>
  <si>
    <t>Mitochondrial outer membrane protein porin 4 OS=Arabidopsis thaliana OX=3702 GN=VDAC4 PE=1 SV=1</t>
  </si>
  <si>
    <t>PREDICTED: mitochondrial outer membrane protein porin 4 [Prunus mume]</t>
  </si>
  <si>
    <t>DNA damage-binding protein 1a-like isoform X2 [Durio zibethinus]</t>
  </si>
  <si>
    <t>Zinc finger protein 1 OS=Arabidopsis thaliana OX=3702 GN=ZFP1 PE=2 SV=1</t>
  </si>
  <si>
    <t>PREDICTED: LOW QUALITY PROTEIN: zinc finger protein 1 [Prunus mume]</t>
  </si>
  <si>
    <t>Chloroplast processing peptidase OS=Arabidopsis thaliana OX=3702 GN=PLSP1 PE=2 SV=2</t>
  </si>
  <si>
    <t>PREDICTED: chloroplast processing peptidase [Prunus mume]</t>
  </si>
  <si>
    <t>Uclacyanin 1 OS=Arabidopsis thaliana OX=3702 GN=UCC1 PE=1 SV=1</t>
  </si>
  <si>
    <t>PREDICTED: mavicyanin-like [Prunus mume]</t>
  </si>
  <si>
    <t>Photosynthetic NDH subunit of lumenal location 5, chloroplastic OS=Arabidopsis thaliana OX=3702 GN=PNSL5 PE=1 SV=1</t>
  </si>
  <si>
    <t>photosynthetic NDH subunit of lumenal location 5, chloroplastic [Prunus avium]</t>
  </si>
  <si>
    <t>2-methylene-furan-3-one reductase OS=Fragaria vesca OX=57918 GN=EO PE=2 SV=2</t>
  </si>
  <si>
    <t xml:space="preserve">2-methylene-furan-3-one reductase [Prunus persica] </t>
  </si>
  <si>
    <t>Actin-related protein 2/3 complex subunit 2A OS=Arabidopsis thaliana OX=3702 GN=ARPC2A PE=1 SV=1</t>
  </si>
  <si>
    <t xml:space="preserve">actin-related protein 2/3 complex subunit 2A [Prunus persica] </t>
  </si>
  <si>
    <t>Sugar transporter ERD6-like 16 OS=Arabidopsis thaliana OX=3702 GN=At5g18840 PE=2 SV=2</t>
  </si>
  <si>
    <t xml:space="preserve">sugar transporter ERD6-like 16 [Prunus persica] </t>
  </si>
  <si>
    <t>Vacuole membrane protein KMS1 OS=Arabidopsis thaliana OX=3702 GN=KMS1 PE=1 SV=1</t>
  </si>
  <si>
    <t>PREDICTED: vacuole membrane protein KMS1-like isoform X1 [Prunus mume]</t>
  </si>
  <si>
    <t>E3 ubiquitin-protein ligase SP1 OS=Arabidopsis thaliana OX=3702 GN=SP1 PE=1 SV=1</t>
  </si>
  <si>
    <t>PREDICTED: uncharacterized protein LOC103320390 isoform X1 [Prunus mume]</t>
  </si>
  <si>
    <t>Glutaredoxin-C2 OS=Arabidopsis thaliana OX=3702 GN=GRXC2 PE=3 SV=1</t>
  </si>
  <si>
    <t>PREDICTED: glutaredoxin [Prunus mume]</t>
  </si>
  <si>
    <t>Early light-induced protein 1, chloroplastic OS=Arabidopsis thaliana OX=3702 GN=ELIP1 PE=1 SV=1</t>
  </si>
  <si>
    <t xml:space="preserve">early light-induced protein 1, chloroplastic [Prunus persica] </t>
  </si>
  <si>
    <t xml:space="preserve">PREDICTED: auxin-responsive protein IAA8-like isoform X2 [Prunus mume] </t>
  </si>
  <si>
    <t>PREDICTED: glutathione S-transferase-like [Prunus mume]</t>
  </si>
  <si>
    <t>2-methylene-furan-3-one reductase OS=Fragaria ananassa OX=3747 GN=EO PE=1 SV=1</t>
  </si>
  <si>
    <t>Protein COFACTOR ASSEMBLY OF COMPLEX C SUBUNIT B CCB2, chloroplastic OS=Arabidopsis thaliana OX=3702 GN=CCB2 PE=1 SV=1</t>
  </si>
  <si>
    <t xml:space="preserve">protein COFACTOR ASSEMBLY OF COMPLEX C SUBUNIT B CCB2, chloroplastic [Prunus persica] </t>
  </si>
  <si>
    <t>Acetyl-coenzyme A carboxylase carboxyl transferase subunit alpha, chloroplastic OS=Arabidopsis thaliana OX=3702 GN=CAC3 PE=1 SV=1</t>
  </si>
  <si>
    <t>PREDICTED: acetyl-coenzyme A carboxylase carboxyl transferase subunit alpha, chloroplastic [Prunus mume]</t>
  </si>
  <si>
    <t>PREDICTED: monosaccharide-sensing protein 2 [Prunus mume]</t>
  </si>
  <si>
    <t>Protein ACTIVITY OF BC1 COMPLEX KINASE 1, chloroplastic OS=Arabidopsis thaliana OX=3702 GN=ABC1K1 PE=1 SV=1</t>
  </si>
  <si>
    <t xml:space="preserve">uncharacterized aarF domain-containing protein kinase At4g31390, chloroplastic [Prunus persica] </t>
  </si>
  <si>
    <t>Zeaxanthin epoxidase, chloroplastic OS=Arabidopsis thaliana OX=3702 GN=ZEP PE=1 SV=1</t>
  </si>
  <si>
    <t>uncharacterized protein LOC110769112 [Prunus avium]</t>
  </si>
  <si>
    <t>Protein SCO1 homolog 2, mitochondrial OS=Arabidopsis thaliana OX=3702 GN=HCC2 PE=2 SV=1</t>
  </si>
  <si>
    <t>PREDICTED: protein SCO1 homolog 2, mitochondrial isoform X1 [Prunus mume]</t>
  </si>
  <si>
    <t>Cytokinin dehydrogenase 7 OS=Arabidopsis thaliana OX=3702 GN=CKX7 PE=1 SV=1</t>
  </si>
  <si>
    <t xml:space="preserve">cytokinin dehydrogenase 7 isoform X1 [Prunus persica] </t>
  </si>
  <si>
    <t>Protein STAY-GREEN, chloroplastic OS=Pisum sativum OX=3888 GN=SGR PE=2 SV=1</t>
  </si>
  <si>
    <t xml:space="preserve">protein STAY-GREEN, chloroplastic [Prunus persica] </t>
  </si>
  <si>
    <t>uncharacterized protein LOC109950275 [Prunus persica]</t>
  </si>
  <si>
    <t>Putative protein phosphatase 2C-like protein 44 OS=Arabidopsis thaliana OX=3702 GN=At3g23360 PE=5 SV=1</t>
  </si>
  <si>
    <t>PREDICTED: putative protein phosphatase 2C-like protein 44 [Prunus mume]</t>
  </si>
  <si>
    <t xml:space="preserve">ATP-dependent Clp protease adapter protein CLPS1, chloroplastic [Prunus persica] </t>
  </si>
  <si>
    <t>WAT1-related protein At2g37460 OS=Arabidopsis thaliana OX=3702 GN=At2g37460 PE=2 SV=1</t>
  </si>
  <si>
    <t>WAT1-related protein At2g37460 [Prunus avium]</t>
  </si>
  <si>
    <t>Amino acid permease 8 OS=Arabidopsis thaliana OX=3702 GN=AAP8 PE=1 SV=1</t>
  </si>
  <si>
    <t>amino acid permease 8-like [Prunus avium]</t>
  </si>
  <si>
    <t>hypothetical protein PRUPE_6G288400 [Prunus persica]</t>
  </si>
  <si>
    <t>E3 ubiquitin-protein ligase RING1 OS=Gossypium hirsutum OX=3635 GN=RING1 PE=1 SV=1</t>
  </si>
  <si>
    <t>uncharacterized protein LOC110766661 [Prunus avium]</t>
  </si>
  <si>
    <t xml:space="preserve">uncharacterized protein LOC18773038 [Prunus persica] </t>
  </si>
  <si>
    <t>Zinc transporter 1 OS=Arabidopsis thaliana OX=3702 GN=ZIP1 PE=2 SV=1</t>
  </si>
  <si>
    <t>PREDICTED: zinc transporter 8-like [Prunus mume]</t>
  </si>
  <si>
    <t>Probable inactive receptor kinase At2g26730 OS=Arabidopsis thaliana OX=3702 GN=At2g26730 PE=1 SV=1</t>
  </si>
  <si>
    <t>PREDICTED: probable inactive receptor kinase At2g26730 [Prunus mume]</t>
  </si>
  <si>
    <t>CLAVATA3/ESR (CLE)-related protein 27 OS=Arabidopsis thaliana OX=3702 GN=CLE27 PE=2 SV=1</t>
  </si>
  <si>
    <t>hypothetical protein PRUPE_1G311100 [Prunus persica]</t>
  </si>
  <si>
    <t>Serine/threonine-protein kinase-like protein ACR4 OS=Arabidopsis thaliana OX=3702 GN=ACR4 PE=1 SV=1</t>
  </si>
  <si>
    <t>PREDICTED: serine/threonine-protein kinase-like protein ACR4 [Prunus mume]</t>
  </si>
  <si>
    <t>Gamma-glutamyl peptidase 5 OS=Arabidopsis thaliana OX=3702 GN=GGP5 PE=2 SV=1</t>
  </si>
  <si>
    <t>PREDICTED: gamma-glutamyl peptidase 5-like [Prunus mume]</t>
  </si>
  <si>
    <t>AP2-like ethylene-responsive transcription factor At1g16060 OS=Arabidopsis thaliana OX=3702 GN=At1g16060 PE=2 SV=1</t>
  </si>
  <si>
    <t>PREDICTED: AP2-like ethylene-responsive transcription factor At1g16060 [Prunus mume]</t>
  </si>
  <si>
    <t>PREDICTED: sec-independent protein translocase protein TatB [Prunus mume]</t>
  </si>
  <si>
    <t>uncharacterized protein LOC110748331 [Prunus avium]</t>
  </si>
  <si>
    <t>Probable receptor-like protein kinase At5g20050 OS=Arabidopsis thaliana OX=3702 GN=At5g20050 PE=2 SV=1</t>
  </si>
  <si>
    <t>probable receptor-like protein kinase At5g20050 [Prunus avium]</t>
  </si>
  <si>
    <t>Profilin OS=Prunus persica OX=3760 PE=1 SV=1</t>
  </si>
  <si>
    <t xml:space="preserve">profilin [Prunus persica] </t>
  </si>
  <si>
    <t xml:space="preserve">auxin-responsive protein SAUR50 [Prunus persica] </t>
  </si>
  <si>
    <t>Hsp70-Hsp90 organizing protein 2 OS=Arabidopsis thaliana OX=3702 GN=HOP2 PE=1 SV=1</t>
  </si>
  <si>
    <t xml:space="preserve">hsp70-Hsp90 organizing protein 3 [Prunus persica] </t>
  </si>
  <si>
    <t>Soluble inorganic pyrophosphatase OS=Oryza sativa subsp. japonica OX=39947 GN=IPP PE=2 SV=1</t>
  </si>
  <si>
    <t>soluble inorganic pyrophosphatase [Prunus avium]</t>
  </si>
  <si>
    <t xml:space="preserve">polyketide synthase 5 isoform X1 [Prunus persica] </t>
  </si>
  <si>
    <t>Capsanthin/capsorubin synthase, chromoplastic OS=Citrus sinensis OX=2711 GN=CCS PE=3 SV=1</t>
  </si>
  <si>
    <t>lycopene beta-cyclase, partial [Prunus persica]</t>
  </si>
  <si>
    <t>Glutathione reductase, cytosolic OS=Pisum sativum OX=3888 PE=2 SV=1</t>
  </si>
  <si>
    <t xml:space="preserve">PREDICTED: glutathione reductase, cytosolic [Prunus mume] </t>
  </si>
  <si>
    <t>Acetyl-CoA carboxylase 1 OS=Arabidopsis thaliana OX=3702 GN=ACC1 PE=1 SV=1</t>
  </si>
  <si>
    <t xml:space="preserve">acetyl-CoA carboxylase 1 [Prunus persica] </t>
  </si>
  <si>
    <t>Thaumatin-like protein 1 OS=Arabidopsis thaliana OX=3702 GN=TLP1 PE=2 SV=1</t>
  </si>
  <si>
    <t>PREDICTED: thaumatin-like protein 1 [Prunus mume]</t>
  </si>
  <si>
    <t xml:space="preserve">uncharacterized protein LOC18776737 [Prunus persica] </t>
  </si>
  <si>
    <t xml:space="preserve">uncharacterized protein LOC18776751 isoform X1 [Prunus persica] </t>
  </si>
  <si>
    <t>Protein transport protein Sec61 subunit gamma OS=Oryza sativa subsp. japonica OX=39947 GN=Os02g0178400 PE=3 SV=1</t>
  </si>
  <si>
    <t xml:space="preserve">protein transport protein Sec61 subunit gamma [Prunus persica] </t>
  </si>
  <si>
    <t>Chaperonin CPN60-2, mitochondrial OS=Cucurbita maxima OX=3661 GN=CPN60-2 PE=1 SV=1</t>
  </si>
  <si>
    <t xml:space="preserve">chaperonin CPN60-2, mitochondrial [Prunus persica] </t>
  </si>
  <si>
    <t>Bifunctional dihydroflavonol 4-reductase/flavanone 4-reductase OS=Pyrus communis OX=23211 GN=DFR PE=1 SV=1</t>
  </si>
  <si>
    <t>dihydroflavonol 4-reductase [Prunus salicina]</t>
  </si>
  <si>
    <t>Heat stress transcription factor B-2b OS=Arabidopsis thaliana OX=3702 GN=HSFB2B PE=2 SV=1</t>
  </si>
  <si>
    <t xml:space="preserve">PREDICTED: heat stress transcription factor B-2b [Prunus mume] </t>
  </si>
  <si>
    <t>Putative ALA-interacting subunit 4 OS=Arabidopsis thaliana OX=3702 GN=ALIS4 PE=2 SV=2</t>
  </si>
  <si>
    <t xml:space="preserve">PREDICTED: putative ALA-interacting subunit 4 [Prunus mume] </t>
  </si>
  <si>
    <t>hypothetical protein PRUPE_6G302300 [Prunus persica]</t>
  </si>
  <si>
    <t xml:space="preserve">macrophage migration inhibitory factor homolog [Prunus persica] </t>
  </si>
  <si>
    <t>uncharacterized protein LOC110749356 [Prunus avium]</t>
  </si>
  <si>
    <t>Dicarboxylate transporter 1, chloroplastic OS=Arabidopsis thaliana OX=3702 GN=DIT1 PE=1 SV=1</t>
  </si>
  <si>
    <t>PREDICTED: dicarboxylate transporter 1, chloroplastic [Prunus mume]</t>
  </si>
  <si>
    <t>PREDICTED: heat stress transcription factor A-6b [Prunus mume]</t>
  </si>
  <si>
    <t>PREDICTED: uncharacterized protein LOC103339758 [Prunus mume]</t>
  </si>
  <si>
    <t>GDSL esterase/lipase At4g10955 OS=Arabidopsis thaliana OX=3702 GN=At4g10955 PE=2 SV=1</t>
  </si>
  <si>
    <t xml:space="preserve">GDSL esterase/lipase At4g10955 [Prunus persica] </t>
  </si>
  <si>
    <t>Enoyl-[acyl-carrier-protein] reductase [NADH], chloroplastic OS=Arabidopsis thaliana OX=3702 GN=MOD1 PE=1 SV=1</t>
  </si>
  <si>
    <t>hypothetical protein PRUPE_6G015200 [Prunus persica]</t>
  </si>
  <si>
    <t>GTP-binding protein YPTM2 OS=Zea mays OX=4577 GN=YPTM2 PE=2 SV=1</t>
  </si>
  <si>
    <t>PREDICTED: GTP-binding protein YPTM2-like [Prunus mume]</t>
  </si>
  <si>
    <t xml:space="preserve">hypothetical protein PRUPE_1G469700 [Prunus persica] </t>
  </si>
  <si>
    <t>Uncharacterized mitochondrial protein AtMg00300 OS=Arabidopsis thaliana OX=3702 GN=AtMg00300 PE=4 SV=1</t>
  </si>
  <si>
    <t>hypothetical protein VITISV_020673 [Vitis vinifera]</t>
  </si>
  <si>
    <t>Heat shock factor protein HSF30 OS=Solanum peruvianum OX=4082 GN=HSF30 PE=2 SV=1</t>
  </si>
  <si>
    <t xml:space="preserve">heat shock factor protein HSF30 isoform X1 [Prunus avium] </t>
  </si>
  <si>
    <t xml:space="preserve">uncharacterized protein LOC18781509 [Prunus persica] </t>
  </si>
  <si>
    <t>Theobromine synthase 2 OS=Coffea arabica OX=13443 GN=CTS2 PE=1 SV=1</t>
  </si>
  <si>
    <t>salicylate carboxymethyltransferase-like [Prunus persica]</t>
  </si>
  <si>
    <t>Probable small nuclear ribonucleoprotein G OS=Arabidopsis thaliana OX=3702 GN=At2g23930 PE=3 SV=1</t>
  </si>
  <si>
    <t xml:space="preserve">PREDICTED: probable small nuclear ribonucleoprotein G [Prunus mume] </t>
  </si>
  <si>
    <t>uncharacterized protein LOC109950846 [Prunus persica]</t>
  </si>
  <si>
    <t>D-3-phosphoglycerate dehydrogenase 1, chloroplastic OS=Arabidopsis thaliana OX=3702 GN=PGDH1 PE=1 SV=1</t>
  </si>
  <si>
    <t xml:space="preserve">D-3-phosphoglycerate dehydrogenase 1, chloroplastic [Prunus persica] </t>
  </si>
  <si>
    <t>Leucine-rich repeat protein 1 OS=Arabidopsis thaliana OX=3702 GN=LRR1 PE=1 SV=1</t>
  </si>
  <si>
    <t>PREDICTED: somatic embryogenesis receptor kinase 1-like [Prunus mume]</t>
  </si>
  <si>
    <t>hypothetical protein PRUPE_5G159900 [Prunus persica]</t>
  </si>
  <si>
    <t>Nuclear transport factor 2B OS=Arabidopsis thaliana OX=3702 GN=NTF2B PE=1 SV=1</t>
  </si>
  <si>
    <t>nuclear transport factor 2 [Prunus persica]</t>
  </si>
  <si>
    <t>Chalcone--flavonone isomerase OS=Pyrus communis OX=23211 GN=CHI PE=2 SV=1</t>
  </si>
  <si>
    <t>chalcone isomerase [Prunus cerasifera]</t>
  </si>
  <si>
    <t>PREDICTED: eukaryotic translation initiation factor 3 subunit J-like [Prunus mume]</t>
  </si>
  <si>
    <t>Plastidial pyruvate kinase 2 OS=Arabidopsis thaliana OX=3702 GN=PKP2 PE=1 SV=1</t>
  </si>
  <si>
    <t xml:space="preserve">plastidial pyruvate kinase 2 [Prunus persica] </t>
  </si>
  <si>
    <t>PREDICTED: UPF0235 protein C15orf40-like [Prunus mume]</t>
  </si>
  <si>
    <t>E3 ubiquitin-protein ligase MPSR1 OS=Arabidopsis thaliana OX=3702 GN=MPSR1 PE=1 SV=1</t>
  </si>
  <si>
    <t>PREDICTED: E3 ubiquitin-protein ligase RING1-like [Prunus mume]</t>
  </si>
  <si>
    <t>Uridine kinase-like protein 5 OS=Arabidopsis thaliana OX=3702 GN=UKL5 PE=2 SV=1</t>
  </si>
  <si>
    <t xml:space="preserve">uridine kinase-like protein 5 isoform X2 [Prunus persica] </t>
  </si>
  <si>
    <t>Protein DETOXIFICATION 46, chloroplastic OS=Arabidopsis thaliana OX=3702 GN=DTX46 PE=2 SV=1</t>
  </si>
  <si>
    <t>PREDICTED: protein DETOXIFICATION 46, chloroplastic-like [Prunus mume]</t>
  </si>
  <si>
    <t>Omega-3 fatty acid desaturase, chloroplastic OS=Sesamum indicum OX=4182 GN=FAD7 PE=2 SV=1</t>
  </si>
  <si>
    <t xml:space="preserve">omega-3 fatty acid desaturase, chloroplastic [Prunus persica] </t>
  </si>
  <si>
    <t>Choline/ethanolaminephosphotransferase 1 OS=Arabidopsis thaliana OX=3702 GN=AAPT1 PE=1 SV=1</t>
  </si>
  <si>
    <t xml:space="preserve">PREDICTED: choline/ethanolaminephosphotransferase 1-like [Prunus mume] </t>
  </si>
  <si>
    <t>Serine/threonine-protein kinase BSK3 OS=Arabidopsis thaliana OX=3702 GN=BSK3 PE=1 SV=1</t>
  </si>
  <si>
    <t>PREDICTED: probable serine/threonine-protein kinase At5g41260 isoform X2 [Prunus mume]</t>
  </si>
  <si>
    <t>Glutathione S-transferase U17 OS=Arabidopsis thaliana OX=3702 GN=GSTU17 PE=2 SV=1</t>
  </si>
  <si>
    <t xml:space="preserve">glutathione S-transferase U17 [Prunus persica] </t>
  </si>
  <si>
    <t>Quinone-oxidoreductase homolog, chloroplastic OS=Spinacia oleracea OX=3562 GN=QOR PE=1 SV=1</t>
  </si>
  <si>
    <t xml:space="preserve">putative quinone-oxidoreductase homolog, chloroplastic [Prunus persica] </t>
  </si>
  <si>
    <t>Dolichyl-diphosphooligosaccharide--protein glycosyltransferase subunit 4A OS=Oryza sativa subsp. japonica OX=39947 GN=OST4A PE=3 SV=1</t>
  </si>
  <si>
    <t>hypothetical protein PAHAL_B04664 [Panicum hallii]</t>
  </si>
  <si>
    <t xml:space="preserve">uncharacterized protein LOC18785836 [Prunus persica] </t>
  </si>
  <si>
    <t>PREDICTED: activator of 90 kDa heat shock protein ATPase homolog [Prunus mume]</t>
  </si>
  <si>
    <t>RING-H2 finger protein ATL48 OS=Arabidopsis thaliana OX=3702 GN=ATL48 PE=1 SV=2</t>
  </si>
  <si>
    <t>hypothetical protein PRUPE_5G177100 [Prunus persica]</t>
  </si>
  <si>
    <t>Mitochondrial carnitine/acylcarnitine carrier-like protein OS=Arabidopsis thaliana OX=3702 GN=BOU PE=1 SV=1</t>
  </si>
  <si>
    <t xml:space="preserve">mitochondrial carnitine/acylcarnitine carrier-like protein [Prunus persica] </t>
  </si>
  <si>
    <t>PREDICTED: uncharacterized protein LOC103330044 [Prunus mume]</t>
  </si>
  <si>
    <t>hypothetical protein PRUPE_1G245000 [Prunus persica]</t>
  </si>
  <si>
    <t xml:space="preserve">uncharacterized protein LOC18792397 [Prunus persica] </t>
  </si>
  <si>
    <t>3-phosphoshikimate 1-carboxyvinyltransferase, chloroplastic OS=Petunia hybrida OX=4102 PE=1 SV=1</t>
  </si>
  <si>
    <t xml:space="preserve">3-phosphoshikimate 1-carboxyvinyltransferase 2 [Prunus persica] </t>
  </si>
  <si>
    <t>PREDICTED: transcription factor MYB1R1 [Prunus mume]</t>
  </si>
  <si>
    <t>AP2/ERF and B3 domain-containing transcription repressor TEM1 OS=Arabidopsis thaliana OX=3702 GN=TEM1 PE=1 SV=1</t>
  </si>
  <si>
    <t>Heat stress transcription factor A-4b OS=Oryza sativa subsp. japonica OX=39947 GN=HSFA4B PE=2 SV=1</t>
  </si>
  <si>
    <t>Probable WRKY transcription factor 53 OS=Arabidopsis thaliana OX=3702 GN=WRKY53 PE=1 SV=1</t>
  </si>
  <si>
    <t>Axial regulator YABBY 1 OS=Arabidopsis thaliana OX=3702 GN=YAB1 PE=1 SV=1</t>
  </si>
  <si>
    <t>LOB domain-containing protein 4 OS=Arabidopsis thaliana OX=3702 GN=LBD4 PE=1 SV=1</t>
  </si>
  <si>
    <t>Probable WRKY transcription factor 11 OS=Arabidopsis thaliana OX=3702 GN=WRKY11 PE=2 SV=2</t>
  </si>
  <si>
    <t>Heat stress transcription factor C-1 OS=Arabidopsis thaliana OX=3702 GN=HSFC1 PE=1 SV=1</t>
  </si>
  <si>
    <t>Protein NTM1-like 9 OS=Arabidopsis thaliana OX=3702 GN=NTL9 PE=1 SV=1</t>
  </si>
  <si>
    <t>Transcription factor bHLH25 OS=Arabidopsis thaliana OX=3702 GN=BHLH25 PE=2 SV=2</t>
  </si>
  <si>
    <t>Probable WRKY transcription factor 74 OS=Arabidopsis thaliana OX=3702 GN=WRKY74 PE=2 SV=2</t>
  </si>
  <si>
    <t>Transcription factor JUNGBRUNNEN 1 OS=Arabidopsis thaliana OX=3702 GN=JUB1 PE=1 SV=1</t>
  </si>
  <si>
    <t>Common plant regulatory factor 1 OS=Petroselinum crispum OX=4043 GN=CPRF1 PE=2 SV=1</t>
  </si>
  <si>
    <t>NAC domain-containing protein 83 OS=Arabidopsis thaliana OX=3702 GN=NAC083 PE=1 SV=1</t>
  </si>
  <si>
    <t>NAC domain-containing protein 90 OS=Arabidopsis thaliana OX=3702 GN=NAC090 PE=1 SV=1</t>
  </si>
  <si>
    <t>NAC domain-containing protein 87 OS=Arabidopsis thaliana OX=3702 GN=NAC087 PE=2 SV=1</t>
  </si>
  <si>
    <t>Transcription factor PERIANTHIA OS=Arabidopsis thaliana OX=3702 GN=PAN PE=1 SV=1</t>
  </si>
  <si>
    <t>NAC domain-containing protein 14 OS=Arabidopsis thaliana OX=3702 GN=NAC014 PE=2 SV=1</t>
  </si>
  <si>
    <t>Probable WRKY transcription factor 40 OS=Arabidopsis thaliana OX=3702 GN=WRKY40 PE=1 SV=1</t>
  </si>
  <si>
    <t>Chitin-inducible gibberellin-responsive protein 1 OS=Oryza sativa subsp. japonica OX=39947 GN=CIGR1 PE=2 SV=1</t>
  </si>
  <si>
    <t>Transcription factor bHLH106 OS=Arabidopsis thaliana OX=3702 GN=BHLH106 PE=2 SV=1</t>
  </si>
  <si>
    <t>Calmodulin-binding transcription activator 3 OS=Arabidopsis thaliana OX=3702 GN=CAMTA3 PE=1 SV=1</t>
  </si>
  <si>
    <t>NAC domain-containing protein 91 OS=Arabidopsis thaliana OX=3702 GN=NAC091 PE=1 SV=1</t>
  </si>
  <si>
    <t>Transcription factor bHLH35 OS=Arabidopsis thaliana OX=3702 GN=BHLH35 PE=2 SV=1</t>
  </si>
  <si>
    <t>Transcription factor MYC4 OS=Arabidopsis thaliana OX=3702 GN=MYC4 PE=1 SV=1</t>
  </si>
  <si>
    <t>WRKY transcription factor WRKY76 OS=Oryza sativa subsp. indica OX=39946 GN=WRKY76 PE=2 SV=1</t>
  </si>
  <si>
    <t>Auxin response factor 9 OS=Arabidopsis thaliana OX=3702 GN=ARF9 PE=1 SV=1</t>
  </si>
  <si>
    <t>Auxin response factor 18 OS=Oryza sativa subsp. japonica OX=39947 GN=ARF18 PE=2 SV=1</t>
  </si>
  <si>
    <t>Ethylene-responsive transcription factor ERF021 OS=Arabidopsis thaliana OX=3702 GN=ERF021 PE=2 SV=1</t>
  </si>
  <si>
    <t>Dehydration-responsive element-binding protein 1D OS=Arabidopsis thaliana OX=3702 GN=DREB1D PE=2 SV=1</t>
  </si>
  <si>
    <t>Ethylene-responsive transcription factor ERF025 OS=Arabidopsis thaliana OX=3702 GN=ERF025 PE=2 SV=1</t>
  </si>
  <si>
    <t>Ethylene-responsive transcription factor ERF109 OS=Arabidopsis thaliana OX=3702 GN=ERF109 PE=1 SV=1</t>
  </si>
  <si>
    <t>Ethylene-responsive transcription factor 5 OS=Arabidopsis thaliana OX=3702 GN=ERF5 PE=2 SV=1</t>
  </si>
  <si>
    <t>Ethylene-responsive transcription factor ERF012 OS=Arabidopsis thaliana OX=3702 GN=ERF012 PE=2 SV=1</t>
  </si>
  <si>
    <t>Pathogenesis-related genes transcriptional activator PTI5 OS=Solanum lycopersicum OX=4081 GN=PTI5 PE=2 SV=1</t>
  </si>
  <si>
    <t>Ethylene-responsive transcription factor ERF061 OS=Arabidopsis thaliana OX=3702 GN=ERF061 PE=2 SV=1</t>
  </si>
  <si>
    <t>Ethylene-responsive transcription factor ERF017 OS=Arabidopsis thaliana OX=3702 GN=ERF017 PE=2 SV=1</t>
  </si>
  <si>
    <t>Dehydration-responsive element-binding protein 3 OS=Arabidopsis thaliana OX=3702 GN=DREB3 PE=2 SV=1</t>
  </si>
  <si>
    <t>Ethylene-responsive transcription factor 1B OS=Arabidopsis thaliana OX=3702 GN=ERF1B PE=1 SV=2</t>
  </si>
  <si>
    <t>B-box zinc finger protein 19 OS=Arabidopsis thaliana OX=3702 GN=BBX19 PE=1 SV=1</t>
  </si>
  <si>
    <t>B-box zinc finger protein 20 OS=Arabidopsis thaliana OX=3702 GN=BBX20 PE=1 SV=1</t>
  </si>
  <si>
    <t>MADS-box transcription factor 27 OS=Oryza sativa subsp. japonica OX=39947 GN=MADS27 PE=2 SV=2</t>
  </si>
  <si>
    <t>MADS-box protein EJ2 OS=Solanum lycopersicum OX=4081 GN=EJ2 PE=1 SV=1</t>
  </si>
  <si>
    <t>Homeobox-leucine zipper protein ATHB-6 OS=Arabidopsis thaliana OX=3702 GN=ATHB-6 PE=1 SV=1</t>
  </si>
  <si>
    <t>Homeobox-leucine zipper protein REVOLUTA OS=Arabidopsis thaliana OX=3702 GN=REV PE=1 SV=2</t>
  </si>
  <si>
    <t>Zinc finger protein ZAT5 OS=Arabidopsis thaliana OX=3702 GN=ZAT5 PE=2 SV=1</t>
  </si>
  <si>
    <t>Zinc finger CCCH domain-containing protein 20 OS=Arabidopsis thaliana OX=3702 GN=At2g19810 PE=2 SV=1</t>
  </si>
  <si>
    <t>Zinc finger protein ZAT10 OS=Arabidopsis thaliana OX=3702 GN=ZAT10 PE=2 SV=1</t>
  </si>
  <si>
    <t>Myb-related protein 306 OS=Antirrhinum majus OX=4151 GN=MYB306 PE=2 SV=1</t>
  </si>
  <si>
    <t>Transcription factor MYB102 OS=Arabidopsis thaliana OX=3702 GN=MYB102 PE=2 SV=1</t>
  </si>
  <si>
    <t>Transcription factor MYB4 OS=Oryza sativa subsp. japonica OX=39947 GN=MYB4 PE=2 SV=2</t>
  </si>
  <si>
    <t>Transcription factor MYB62 OS=Arabidopsis thaliana OX=3702 GN=MYB62 PE=2 SV=1</t>
  </si>
  <si>
    <t>Protein REVEILLE 7 OS=Arabidopsis thaliana OX=3702 GN=RVE7 PE=2 SV=1</t>
  </si>
  <si>
    <t>Auxin response factor 8 OS=Arabidopsis thaliana OX=3702 GN=ARF8 PE=1 SV=2</t>
  </si>
  <si>
    <t>Two-component response regulator ARR1 OS=Arabidopsis thaliana OX=3702 GN=ARR1 PE=1 SV=2</t>
  </si>
  <si>
    <t>B3 domain-containing transcription factor VRN1 OS=Arabidopsis thaliana OX=3702 GN=VRN1 PE=1 SV=1</t>
  </si>
  <si>
    <t>B3 domain-containing protein At2g36080 OS=Arabidopsis thaliana OX=3702 GN=ARF31 PE=2 SV=1</t>
  </si>
  <si>
    <t>BES1/BZR1 homolog protein 2 OS=Arabidopsis thaliana OX=3702 GN=BEH2 PE=1 SV=1</t>
  </si>
  <si>
    <t>BES1/BZR1 homolog protein 4 OS=Arabidopsis thaliana OX=3702 GN=BEH4 PE=1 SV=1</t>
  </si>
  <si>
    <t>Protein BRASSINAZOLE-RESISTANT 1 OS=Arabidopsis thaliana OX=3702 GN=BZR1 PE=1 SV=1</t>
  </si>
  <si>
    <t>Transcription factor bHLH30 OS=Arabidopsis thaliana OX=3702 GN=BHLH30 PE=1 SV=1</t>
  </si>
  <si>
    <t>Transcription factor UNE12 OS=Arabidopsis thaliana OX=3702 GN=UNE12 PE=1 SV=2</t>
  </si>
  <si>
    <t>Transcription factor MYC2 OS=Solanum lycopersicum OX=4081 GN=MYC2 PE=1 SV=1</t>
  </si>
  <si>
    <t>Transcription factor bHLH130 OS=Arabidopsis thaliana OX=3702 GN=BHLH130 PE=1 SV=1</t>
  </si>
  <si>
    <t>Transcription factor MTB1 OS=Solanum lycopersicum OX=4081 GN=MTB1 PE=1 SV=1</t>
  </si>
  <si>
    <t>Transcription factor SPATULA OS=Arabidopsis thaliana OX=3702 GN=SPT PE=1 SV=1</t>
  </si>
  <si>
    <t>Transcription factor BIM1 OS=Arabidopsis thaliana OX=3702 GN=BIM1 PE=1 SV=2</t>
  </si>
  <si>
    <t>Transcription factor bHLH63 OS=Arabidopsis thaliana OX=3702 GN=BHLH63 PE=1 SV=1</t>
  </si>
  <si>
    <t>Transcription factor bHLH137 OS=Arabidopsis thaliana OX=3702 GN=BHLH137 PE=1 SV=1</t>
  </si>
  <si>
    <t>Transcription factor BPE OS=Arabidopsis thaliana OX=3702 GN=BPE PE=2 SV=1</t>
  </si>
  <si>
    <t>bZIP transcription factor 29 OS=Arabidopsis thaliana OX=3702 GN=BZIP29 PE=2 SV=1</t>
  </si>
  <si>
    <t>Zinc finger protein GAI-ASSOCIATED FACTOR 1 OS=Arabidopsis thaliana OX=3702 GN=GAF1 PE=1 SV=1</t>
  </si>
  <si>
    <t>Zinc finger CCCH domain-containing protein ZFN-like OS=Pisum sativum OX=3888 PE=2 SV=1</t>
  </si>
  <si>
    <t>Zinc finger CCCH domain-containing protein 2 OS=Arabidopsis thaliana OX=3702 GN=TZF4 PE=1 SV=1</t>
  </si>
  <si>
    <t>Zinc finger CCCH domain-containing protein 29 OS=Arabidopsis thaliana OX=3702 GN=At2g40140 PE=1 SV=1</t>
  </si>
  <si>
    <t>Calmodulin-binding transcription activator 2 OS=Arabidopsis thaliana OX=3702 GN=CAMTA2 PE=1 SV=1</t>
  </si>
  <si>
    <t>Zinc finger protein CONSTANS-LIKE 6 OS=Arabidopsis thaliana OX=3702 GN=COL6 PE=2 SV=2</t>
  </si>
  <si>
    <t>B-box zinc finger protein 25 OS=Arabidopsis thaliana OX=3702 GN=BBX25 PE=1 SV=2</t>
  </si>
  <si>
    <t>Dof zinc finger protein DOF3.5 OS=Arabidopsis thaliana OX=3702 GN=DOF3.5 PE=3 SV=1</t>
  </si>
  <si>
    <t>Dof zinc finger protein 4 OS=Oryza sativa subsp. japonica OX=39947 GN=DOF4 PE=2 SV=1</t>
  </si>
  <si>
    <t>ETHYLENE INSENSITIVE 3-like 3 protein OS=Arabidopsis thaliana OX=3702 GN=EIL3 PE=1 SV=1</t>
  </si>
  <si>
    <t>Protein ETHYLENE INSENSITIVE 3 OS=Arabidopsis thaliana OX=3702 GN=EIN3 PE=1 SV=1</t>
  </si>
  <si>
    <t>ETHYLENE INSENSITIVE 3-like 1 protein OS=Arabidopsis thaliana OX=3702 GN=EIL1 PE=1 SV=1</t>
  </si>
  <si>
    <t>Ethylene-responsive transcription factor WIN1 OS=Arabidopsis thaliana OX=3702 GN=WIN1 PE=2 SV=1</t>
  </si>
  <si>
    <t>Ethylene-responsive transcription factor ERF118 OS=Arabidopsis thaliana OX=3702 GN=ERF118 PE=1 SV=1</t>
  </si>
  <si>
    <t>Ethylene-responsive transcription factor ERF010 OS=Arabidopsis thaliana OX=3702 GN=ERF010 PE=2 SV=1</t>
  </si>
  <si>
    <t>Ethylene-responsive transcription factor ERF114 OS=Arabidopsis thaliana OX=3702 GN=ERF114 PE=1 SV=1</t>
  </si>
  <si>
    <t>Dehydration-responsive element-binding protein 2G OS=Arabidopsis thaliana OX=3702 GN=DREB2G PE=1 SV=1</t>
  </si>
  <si>
    <t>Ethylene-responsive transcription factor ERF008 OS=Arabidopsis thaliana OX=3702 GN=ERF008 PE=2 SV=1</t>
  </si>
  <si>
    <t>Protein FAR1-RELATED SEQUENCE 12 OS=Arabidopsis thaliana OX=3702 GN=FRS12 PE=2 SV=1</t>
  </si>
  <si>
    <t>Transcription factor HHO5 OS=Arabidopsis thaliana OX=3702 GN=HHO5 PE=1 SV=1</t>
  </si>
  <si>
    <t>Myb family transcription factor MOF1 OS=Oryza sativa subsp. japonica OX=39947 GN=MOF1 PE=1 SV=1</t>
  </si>
  <si>
    <t>GATA transcription factor 11 OS=Arabidopsis thaliana OX=3702 GN=GATA11 PE=2 SV=1</t>
  </si>
  <si>
    <t>GATA transcription factor 8 OS=Arabidopsis thaliana OX=3702 GN=GATA8 PE=1 SV=1</t>
  </si>
  <si>
    <t>GATA transcription factor 5 OS=Arabidopsis thaliana OX=3702 GN=GATA5 PE=2 SV=1</t>
  </si>
  <si>
    <t>Scarecrow-like protein 8 OS=Arabidopsis thaliana OX=3702 GN=SCL8 PE=2 SV=1</t>
  </si>
  <si>
    <t>Scarecrow-like transcription factor PAT1 OS=Arabidopsis thaliana OX=3702 GN=PAT1 PE=1 SV=1</t>
  </si>
  <si>
    <t>Scarecrow-like protein 13 OS=Arabidopsis thaliana OX=3702 GN=SCL13 PE=2 SV=2</t>
  </si>
  <si>
    <t>Homeobox-leucine zipper protein HDG1 OS=Arabidopsis thaliana OX=3702 GN=HDG1 PE=2 SV=1</t>
  </si>
  <si>
    <t>Homeobox-leucine zipper protein ANTHOCYANINLESS 2 OS=Arabidopsis thaliana OX=3702 GN=ANL2 PE=2 SV=1</t>
  </si>
  <si>
    <t>Heat stress transcription factor A-4a OS=Arabidopsis thaliana OX=3702 GN=HSFA4A PE=1 SV=1</t>
  </si>
  <si>
    <t>Two-component response regulator ARR2 OS=Arabidopsis thaliana OX=3702 GN=ARR2 PE=1 SV=1</t>
  </si>
  <si>
    <t>Protein LOL1 OS=Arabidopsis thaliana OX=3702 GN=LOL1 PE=2 SV=1</t>
  </si>
  <si>
    <t>Agamous-like MADS-box protein MADS4 OS=Vitis vinifera OX=29760 GN=MADS4 PE=2 SV=2</t>
  </si>
  <si>
    <t>Transcription factor MYB1 OS=Actinidia chinensis var. chinensis OX=1590841 GN=MYB1 PE=2 SV=1</t>
  </si>
  <si>
    <t>Transcription factor MYB88 OS=Arabidopsis thaliana OX=3702 GN=MYB88 PE=1 SV=1</t>
  </si>
  <si>
    <t>Transcription factor MYB44 OS=Arabidopsis thaliana OX=3702 GN=MYB44 PE=1 SV=1</t>
  </si>
  <si>
    <t>Transcription factor MYB1 OS=Arabidopsis thaliana OX=3702 GN=MYB1 PE=2 SV=1</t>
  </si>
  <si>
    <t>NAC domain-containing protein 6 OS=Glycine max OX=3847 GN=NAC6 PE=2 SV=1</t>
  </si>
  <si>
    <t>NAC domain-containing protein 104 OS=Arabidopsis thaliana OX=3702 GN=NAC104 PE=2 SV=1</t>
  </si>
  <si>
    <t>NAC domain-containing protein 82 OS=Arabidopsis thaliana OX=3702 GN=NAC082 PE=1 SV=1</t>
  </si>
  <si>
    <t>NAC domain-containing protein 2 OS=Solanum lycopersicum OX=4081 GN=NAP2 PE=2 SV=1</t>
  </si>
  <si>
    <t>CRM-domain containing factor CFM9, mitochondrial OS=Arabidopsis thaliana OX=3702 GN=CFM9 PE=2 SV=1</t>
  </si>
  <si>
    <t>Squamosa promoter-binding-like protein 1 OS=Arabidopsis thaliana OX=3702 GN=SPL1 PE=1 SV=2</t>
  </si>
  <si>
    <t>Squamosa promoter-binding-like protein 2 OS=Arabidopsis thaliana OX=3702 GN=SPL2 PE=2 SV=1</t>
  </si>
  <si>
    <t>Squamosa promoter-binding-like protein 13A OS=Arabidopsis thaliana OX=3702 GN=SPL13A PE=1 SV=1</t>
  </si>
  <si>
    <t>BEL1-like homeodomain protein 1 OS=Arabidopsis thaliana OX=3702 GN=BLH1 PE=1 SV=1</t>
  </si>
  <si>
    <t>Homeobox protein HD1 OS=Brassica napus OX=3708 GN=HD1 PE=2 SV=1</t>
  </si>
  <si>
    <t>Transcription factor TCP7 OS=Arabidopsis thaliana OX=3702 GN=TCP7 PE=1 SV=1</t>
  </si>
  <si>
    <t>Transcription factor CYCLOIDEA (Fragment) OS=Antirrhinum linkianum OX=102601 GN=CYC PE=3 SV=1</t>
  </si>
  <si>
    <t>Trihelix transcription factor ASIL2 OS=Arabidopsis thaliana OX=3702 GN=ASIL2 PE=1 SV=1</t>
  </si>
  <si>
    <t>Trihelix transcription factor DF1 OS=Arabidopsis thaliana OX=3702 GN=DF1 PE=4 SV=1</t>
  </si>
  <si>
    <t>WRKY transcription factor 28 OS=Arabidopsis thaliana OX=3702 GN=WRKY28 PE=2 SV=1</t>
  </si>
  <si>
    <t>WRKY DNA-binding transcription factor 70 OS=Solanum lycopersicum OX=4081 GN=WRKY70 PE=2 SV=1</t>
  </si>
  <si>
    <t>WRKY transcription factor WRKY24 OS=Oryza sativa subsp. indica OX=39946 GN=WRKY24 PE=2 SV=1</t>
  </si>
  <si>
    <t>WRKY transcription factor WRKY24 OS=Oryza sativa subsp. japonica OX=39947 GN=WRKY24 PE=2 SV=1</t>
  </si>
  <si>
    <t>Probable WRKY transcription factor 41 OS=Arabidopsis thaliana OX=3702 GN=WRKY41 PE=1 SV=2</t>
  </si>
  <si>
    <t>Probable WRKY transcription factor 75 OS=Arabidopsis thaliana OX=3702 GN=WRKY75 PE=1 SV=1</t>
  </si>
  <si>
    <t>Probable WRKY transcription factor 72 OS=Arabidopsis thaliana OX=3702 GN=WRKY72 PE=2 SV=1</t>
  </si>
  <si>
    <t>WRKY transcription factor 71 OS=Arabidopsis thaliana OX=3702 GN=WRKY71 PE=2 SV=1</t>
  </si>
  <si>
    <t>WRKY transcription factor 6 OS=Arabidopsis thaliana OX=3702 GN=WRKY6 PE=1 SV=1</t>
  </si>
  <si>
    <t>Probable WRKY transcription factor 3 OS=Arabidopsis thaliana OX=3702 GN=WRKY3 PE=2 SV=1</t>
  </si>
  <si>
    <t>Probable WRKY transcription factor 48 OS=Arabidopsis thaliana OX=3702 GN=WRKY48 PE=2 SV=1</t>
  </si>
  <si>
    <t>Probable WRKY transcription factor 50 OS=Arabidopsis thaliana OX=3702 GN=WRKY50 PE=2 SV=1</t>
  </si>
  <si>
    <t>WRKY transcription factor WRKY76 OS=Oryza sativa subsp. japonica OX=39947 GN=WRKY76 PE=2 SV=1</t>
  </si>
  <si>
    <t>WRKY transcription factor 72A OS=Solanum lycopersicum OX=4081 GN=WRKY72A PE=2 SV=1</t>
  </si>
  <si>
    <t>Yellow_1</t>
  </si>
  <si>
    <t>Yellow_2</t>
  </si>
  <si>
    <t>Yellow_3</t>
  </si>
  <si>
    <t>Red_1</t>
  </si>
  <si>
    <t>Red_2</t>
  </si>
  <si>
    <t>Red_3</t>
  </si>
  <si>
    <t>Family</t>
    <phoneticPr fontId="2" type="noConversion"/>
  </si>
  <si>
    <t>AP2</t>
  </si>
  <si>
    <t>ARF</t>
  </si>
  <si>
    <t>ARR-B</t>
  </si>
  <si>
    <t>B3</t>
  </si>
  <si>
    <t>BES1</t>
  </si>
  <si>
    <t>bHLH</t>
  </si>
  <si>
    <t>bZIP</t>
  </si>
  <si>
    <t>C2H2</t>
  </si>
  <si>
    <t>C3H</t>
  </si>
  <si>
    <t>CAMTA</t>
  </si>
  <si>
    <t>CO-like</t>
  </si>
  <si>
    <t>DBB</t>
  </si>
  <si>
    <t>Dof</t>
  </si>
  <si>
    <t>EIL</t>
  </si>
  <si>
    <t>ERF</t>
  </si>
  <si>
    <t>FAR1</t>
  </si>
  <si>
    <t>G2-like</t>
  </si>
  <si>
    <t>GATA</t>
  </si>
  <si>
    <t>GRAS</t>
  </si>
  <si>
    <t>HD-ZIP</t>
  </si>
  <si>
    <t>HSF</t>
  </si>
  <si>
    <t>LBD</t>
  </si>
  <si>
    <t>LSD</t>
  </si>
  <si>
    <t>MIKC_MADS</t>
  </si>
  <si>
    <t>MYB</t>
  </si>
  <si>
    <t>MYB_related</t>
  </si>
  <si>
    <t>NAC</t>
  </si>
  <si>
    <t>RAV</t>
  </si>
  <si>
    <t>SBP</t>
  </si>
  <si>
    <t>TALE</t>
  </si>
  <si>
    <t>TCP</t>
  </si>
  <si>
    <t>Trihelix</t>
  </si>
  <si>
    <t>WRKY</t>
  </si>
  <si>
    <t>YABBY</t>
  </si>
  <si>
    <t>ZF-HD</t>
  </si>
  <si>
    <t>hypothetical protein DVH24_031140 [Malus domestica]</t>
  </si>
  <si>
    <t>ADP-ribosylation factor 1 [Pyrus ussuriensis x Pyrus communis]</t>
  </si>
  <si>
    <t>auxin response factor 18-like [Malus domestica]</t>
  </si>
  <si>
    <t>hypothetical protein DVH24_005901 [Malus domestica]</t>
  </si>
  <si>
    <t>auxin response factor 8 isoform X1 [Malus domestica]</t>
  </si>
  <si>
    <t>auxin response factor 9 [Pyrus ussuriensis x Pyrus communis]</t>
  </si>
  <si>
    <t>PREDICTED: auxin response factor 18-like isoform X1 [Pyrus x bretschneideri]</t>
  </si>
  <si>
    <t>hypothetical protein C1H46_007786 [Malus baccata]</t>
  </si>
  <si>
    <t>B3 domain-containing transcription factor VRN1-like isoform X1 [Malus domestica]</t>
  </si>
  <si>
    <t>hypothetical protein DVH24_034872 [Malus domestica]</t>
  </si>
  <si>
    <t>hypothetical protein C1H46_005274 [Malus baccata]</t>
  </si>
  <si>
    <t>PREDICTED: BES1/BZR1 homolog protein 4-like [Pyrus x bretschneideri]</t>
  </si>
  <si>
    <t>PREDICTED: protein BRASSINAZOLE-RESISTANT 1-like [Pyrus x bretschneideri]</t>
  </si>
  <si>
    <t>hypothetical protein DVH24_017322 [Malus domestica]</t>
  </si>
  <si>
    <t>transcription factor bHLH162-like [Malus domestica]</t>
  </si>
  <si>
    <t>transcription factor UNE12-like [Malus domestica]</t>
  </si>
  <si>
    <t>PREDICTED: transcription factor MYC2 [Pyrus x bretschneideri]</t>
  </si>
  <si>
    <t>hypothetical protein C1H46_024597 [Malus baccata]</t>
  </si>
  <si>
    <t>transcription factor bHLH13 [Pyrus ussuriensis x Pyrus communis]</t>
  </si>
  <si>
    <t>hypothetical protein C1H46_027109 [Malus baccata]</t>
  </si>
  <si>
    <t>transcription factor SPATULA [Pyrus ussuriensis x Pyrus communis]</t>
  </si>
  <si>
    <t>basic helix-loop-helix DNA-binding superfamily protein 18a [Eriobotrya japonica]</t>
  </si>
  <si>
    <t>transcription factor BIM1 isoform X1 [Malus domestica]</t>
  </si>
  <si>
    <t>transcription factor bHLH63-like [Pyrus ussuriensis x Pyrus communis]</t>
  </si>
  <si>
    <t>PREDICTED: transcription factor bHLH35 [Pyrus x bretschneideri]</t>
  </si>
  <si>
    <t>transcription factor bHLH13-like [Malus domestica]</t>
  </si>
  <si>
    <t>hypothetical protein C1H46_015425 [Malus baccata]</t>
  </si>
  <si>
    <t>PREDICTED: transcription factor bHLH106-like [Pyrus x bretschneideri]</t>
  </si>
  <si>
    <t>basic helix-loop-helix DNA-binding superfamily protein 137 [Eriobotrya japonica]</t>
  </si>
  <si>
    <t>PREDICTED: transcription factor bHLH79 [Pyrus x bretschneideri]</t>
  </si>
  <si>
    <t>common plant regulatory factor 1 isoform X1 [Malus domestica]</t>
  </si>
  <si>
    <t>common plant regulatory factor 1-like [Pyrus ussuriensis x Pyrus communis]</t>
  </si>
  <si>
    <t>hypothetical protein DVH24_009797 [Malus domestica]</t>
  </si>
  <si>
    <t>PREDICTED: transcription factor TGA2.3-like isoform X1 [Pyrus x bretschneideri]</t>
  </si>
  <si>
    <t>transcription factor VIP1-like [Malus domestica]</t>
  </si>
  <si>
    <t>hypothetical protein C1H46_043404 [Malus baccata]</t>
  </si>
  <si>
    <t>PREDICTED: zinc finger protein ZAT10 [Pyrus x bretschneideri]</t>
  </si>
  <si>
    <t>hypothetical protein DVH24_036606 [Malus domestica]</t>
  </si>
  <si>
    <t>hypothetical protein DVH24_026837 [Malus domestica]</t>
  </si>
  <si>
    <t>hypothetical protein C1H46_016172 [Malus baccata]</t>
  </si>
  <si>
    <t>hypothetical protein C1H46_026846 [Malus baccata]</t>
  </si>
  <si>
    <t>hypothetical protein DVH24_030306 [Malus domestica]</t>
  </si>
  <si>
    <t>hypothetical protein C1H46_042809 [Malus baccata]</t>
  </si>
  <si>
    <t>PREDICTED: zinc finger CCCH domain-containing protein 29-like [Pyrus x bretschneideri]</t>
  </si>
  <si>
    <t>PREDICTED: zinc finger CCCH domain-containing protein 23-like [Pyrus x bretschneideri]</t>
  </si>
  <si>
    <t>hypothetical protein C1H46_000048 [Malus baccata]</t>
  </si>
  <si>
    <t>hypothetical protein DVH24_041225 [Malus domestica]</t>
  </si>
  <si>
    <t>calmodulin-binding transcription activator (camta), plants, putative [Ricinus communis]</t>
  </si>
  <si>
    <t>uncharacterized protein LOC103438987 [Malus domestica]</t>
  </si>
  <si>
    <t>hypothetical protein C1H46_006400 [Malus baccata]</t>
  </si>
  <si>
    <t>PREDICTED: zinc finger protein CONSTANS-LIKE 6-like [Pyrus x bretschneideri]</t>
  </si>
  <si>
    <t>zinc finger protein CONSTANS-LIKE 6-like [Pyrus ussuriensis x Pyrus communis]</t>
  </si>
  <si>
    <t>hypothetical protein C1H46_039712 [Malus baccata]</t>
  </si>
  <si>
    <t>PREDICTED: B-box zinc finger protein 20-like [Pyrus x bretschneideri]</t>
  </si>
  <si>
    <t>COL domain class transcription factor [Pyrus ussuriensis x Pyrus communis]</t>
  </si>
  <si>
    <t>dof zinc finger protein DOF1.2-like [Malus domestica]</t>
  </si>
  <si>
    <t>dof zinc finger protein DOF5.4 [Malus domestica]</t>
  </si>
  <si>
    <t>dof zinc finger protein DOF1.2 [Eriobotrya japonica]</t>
  </si>
  <si>
    <t>ETHYLENE INSENSITIVE 3-like 3 protein [Pyrus ussuriensis x Pyrus communis]</t>
  </si>
  <si>
    <t>ethylene insensitive 3 class transcription factor [Malus domestica]</t>
  </si>
  <si>
    <t>EIN3-like protein EIL1, partial [Eriobotrya japonica]</t>
  </si>
  <si>
    <t>hypothetical protein DVH24_042139 [Malus domestica]</t>
  </si>
  <si>
    <t>PREDICTED: ethylene-responsive transcription factor WIN1-like [Pyrus x bretschneideri]</t>
  </si>
  <si>
    <t>ethylene-responsive transcription factor TINY-like [Malus domestica]</t>
  </si>
  <si>
    <t>ethylene-responsive transcription factor ERF017 isoform X1 [Malus domestica]</t>
  </si>
  <si>
    <t>hypothetical protein DVH24_023583 [Malus domestica]</t>
  </si>
  <si>
    <t>ethylene-responsive transcription factor ERF060 isoform X1 [Malus domestica]</t>
  </si>
  <si>
    <t>ethylene-responsive transcription factor ERF021 [Malus domestica]</t>
  </si>
  <si>
    <t>ethylene-responsive transcription factor 1B-like [Malus domestica]</t>
  </si>
  <si>
    <t>ethylene-responsive transcription factor ERF011-like [Malus domestica]</t>
  </si>
  <si>
    <t>Ethylene-responsive transcription factor SHINE 2 OS=Arabidopsis thaliana OX=3702 GN=SHN2 PE=2 SV=1</t>
  </si>
  <si>
    <t>hypothetical protein C1H46_044700 [Malus baccata]</t>
  </si>
  <si>
    <t>PREDICTED: ethylene-responsive transcription factor TINY [Pyrus x bretschneideri]</t>
  </si>
  <si>
    <t>transcription factor ERF41 [Eriobotrya japonica]</t>
  </si>
  <si>
    <t>transcription factor ERF22 [Eriobotrya japonica]</t>
  </si>
  <si>
    <t>PREDICTED: dehydration-responsive element-binding protein 1A [Pyrus x bretschneideri]</t>
  </si>
  <si>
    <t>transcription factor ERF23 [Eriobotrya japonica]</t>
  </si>
  <si>
    <t>hypothetical protein C1H46_032569 [Malus baccata]</t>
  </si>
  <si>
    <t>pathogenesis-related genes transcriptional activator PTI5-like [Malus domestica]</t>
  </si>
  <si>
    <t>hypothetical protein DVH24_008435 [Malus domestica]</t>
  </si>
  <si>
    <t>transcription factor ERF19 [Eriobotrya japonica]</t>
  </si>
  <si>
    <t>transcription factor ERF28 [Eriobotrya japonica]</t>
  </si>
  <si>
    <t>transcription factor ERF7 [Eriobotrya japonica]</t>
  </si>
  <si>
    <t>CBF/DREB 3 [Pyrus ussuriensis x Pyrus communis]</t>
  </si>
  <si>
    <t>transcription factor ERF38 [Eriobotrya japonica]</t>
  </si>
  <si>
    <t>PREDICTED: protein FAR-RED ELONGATED HYPOCOTYL 3-like [Pyrus x bretschneideri]</t>
  </si>
  <si>
    <t>hypothetical protein C1H46_012415 [Malus baccata]</t>
  </si>
  <si>
    <t>uncharacterized protein LOC103434890 [Malus domestica]</t>
  </si>
  <si>
    <t>hypothetical protein DVH24_038865 [Malus domestica]</t>
  </si>
  <si>
    <t>GATA transcription factor 8-like [Malus domestica]</t>
  </si>
  <si>
    <t>hypothetical protein C1H46_038313 [Malus baccata]</t>
  </si>
  <si>
    <t>PREDICTED: GATA transcription factor 8-like [Pyrus x bretschneideri]</t>
  </si>
  <si>
    <t>scarecrow-like protein 8 [Pyrus ussuriensis x Pyrus communis]</t>
  </si>
  <si>
    <t>PREDICTED: scarecrow-like protein 8 [Pyrus x bretschneideri]</t>
  </si>
  <si>
    <t>hypothetical protein C1H46_018626 [Malus baccata]</t>
  </si>
  <si>
    <t>scarecrow-like protein 21 [Malus domestica]</t>
  </si>
  <si>
    <t>scarecrow-like protein 13 [Malus domestica]</t>
  </si>
  <si>
    <t>hypothetical protein DVH24_004273 [Malus domestica]</t>
  </si>
  <si>
    <t>hypothetical protein DVH24_021534 [Malus domestica]</t>
  </si>
  <si>
    <t>hypothetical protein C1H46_027928 [Malus baccata]</t>
  </si>
  <si>
    <t>Homeobox-leucine zipper protein ATHB-16 OS=Arabidopsis thaliana OX=3702 GN=ATHB-16 PE=2 SV=2</t>
  </si>
  <si>
    <t>hypothetical protein DVH24_016777 [Malus domestica]</t>
  </si>
  <si>
    <t>homeobox-leucine zipper protein HOX11-like [Pyrus ussuriensis x Pyrus communis]</t>
  </si>
  <si>
    <t>Homeobox-leucine zipper protein HDG2 OS=Arabidopsis thaliana OX=3702 GN=HDG2 PE=1 SV=1</t>
  </si>
  <si>
    <t>PREDICTED: homeobox-leucine zipper protein HDG2-like isoform X2 [Pyrus x bretschneideri]</t>
  </si>
  <si>
    <t>homeobox-leucine zipper protein ANTHOCYANINLESS 2 isoform X1 [Malus domestica]</t>
  </si>
  <si>
    <t>homeobox-leucine zipper protein ANTHOCYANINLESS 2 [Malus domestica]</t>
  </si>
  <si>
    <t>homeobox-leucine zipper protein REVOLUTA-like [Malus domestica]</t>
  </si>
  <si>
    <t>heat shock factor 1 [Eriobotrya japonica]</t>
  </si>
  <si>
    <t>PREDICTED: heat stress transcription factor A-4c-like [Pyrus x bretschneideri]</t>
  </si>
  <si>
    <t>heat stress transcription factor C-1-like [Malus domestica]</t>
  </si>
  <si>
    <t>hypothetical protein DVH24_006085 [Malus domestica]</t>
  </si>
  <si>
    <t>LOB domain-containing protein 4 [Pyrus ussuriensis x Pyrus communis]</t>
  </si>
  <si>
    <t>hypothetical protein DVH24_022597 [Malus domestica]</t>
  </si>
  <si>
    <t>protein LOL1 [Malus domestica]</t>
  </si>
  <si>
    <t>PREDICTED: agamous-like MADS-box protein AGL9 homolog isoform X2 [Pyrus x bretschneideri]</t>
  </si>
  <si>
    <t>PREDICTED: MADS-box protein CMB1-like [Pyrus x bretschneideri]</t>
  </si>
  <si>
    <t>MADS-box transcription factor ANR1-like [Pyrus ussuriensis x Pyrus communis]</t>
  </si>
  <si>
    <t>MYB4 [Eriobotrya japonica]</t>
  </si>
  <si>
    <t>R2R3 MYB transcription factor 10 [Pyrus ussuriensis x Pyrus communis]</t>
  </si>
  <si>
    <t>hypothetical protein DVH24_007148 [Malus domestica]</t>
  </si>
  <si>
    <t>transcription factor MYB62-like [Malus domestica]</t>
  </si>
  <si>
    <t>PREDICTED: myb-related protein Myb4-like [Pyrus x bretschneideri]</t>
  </si>
  <si>
    <t>PREDICTED: myb-related protein Zm38-like [Pyrus x bretschneideri]</t>
  </si>
  <si>
    <t>PREDICTED: transcription factor MYB44-like [Pyrus x bretschneideri]</t>
  </si>
  <si>
    <t>PREDICTED: myb-related protein 306-like [Pyrus x bretschneideri]</t>
  </si>
  <si>
    <t>myb-related protein 306-like [Pyrus ussuriensis x Pyrus communis]</t>
  </si>
  <si>
    <t>MYB2 [Eriobotrya japonica]</t>
  </si>
  <si>
    <t>MYB14 [Eriobotrya japonica]</t>
  </si>
  <si>
    <t>uncharacterized protein LOC103413485 [Malus domestica]</t>
  </si>
  <si>
    <t>hypothetical protein DVH24_027394 [Malus domestica]</t>
  </si>
  <si>
    <t>hypothetical protein C1H46_012232 [Malus baccata]</t>
  </si>
  <si>
    <t>PREDICTED: transcription factor JUNGBRUNNEN 1-like [Pyrus x bretschneideri]</t>
  </si>
  <si>
    <t>NAC domain-containing protein 91-like [Malus domestica]</t>
  </si>
  <si>
    <t>NAC domain-containing protein 74-like [Pyrus ussuriensis x Pyrus communis]</t>
  </si>
  <si>
    <t>NAC transcription factor 29 [Pyrus ussuriensis x Pyrus communis]</t>
  </si>
  <si>
    <t>NAC domain-containing protein 83-like [Malus domestica]</t>
  </si>
  <si>
    <t>PREDICTED: NAC domain-containing protein 104-like isoform X2 [Pyrus x bretschneideri]</t>
  </si>
  <si>
    <t>PREDICTED: protein CUP-SHAPED COTYLEDON 2-like [Pyrus x bretschneideri]</t>
  </si>
  <si>
    <t>hypothetical protein DVH24_037741 [Malus domestica]</t>
  </si>
  <si>
    <t>hypothetical protein C1H46_027064 [Malus baccata]</t>
  </si>
  <si>
    <t>hypothetical protein C1H46_041097 [Malus baccata]</t>
  </si>
  <si>
    <t>hypothetical protein Pyn_21595 [Prunus yedoensis var. nudiflora]</t>
  </si>
  <si>
    <t>NAC domain-containing protein 90-like [Malus domestica]</t>
  </si>
  <si>
    <t>NAC domain class transcription factor [Malus domestica]</t>
  </si>
  <si>
    <t>NAC domain-containing protein 22-like [Malus domestica]</t>
  </si>
  <si>
    <t>transcription factor RAV1 [Eriobotrya japonica]</t>
  </si>
  <si>
    <t>squamosa promoter-binding-like protein 1 [Pyrus ussuriensis x Pyrus communis]</t>
  </si>
  <si>
    <t>hypothetical protein DVH24_041056 [Malus domestica]</t>
  </si>
  <si>
    <t>Squamosa promoter-binding-like protein 6 OS=Arabidopsis thaliana OX=3702 GN=SPL6 PE=1 SV=2</t>
  </si>
  <si>
    <t>hypothetical protein C1H46_012777 [Malus baccata]</t>
  </si>
  <si>
    <t>PREDICTED: squamosa promoter-binding-like protein 13A [Pyrus x bretschneideri]</t>
  </si>
  <si>
    <t>hypothetical protein DVH24_019290 [Malus domestica]</t>
  </si>
  <si>
    <t>PREDICTED: homeobox protein HD1-like [Pyrus x bretschneideri]</t>
  </si>
  <si>
    <t>TCP domain class transcription factor [Pyrus ussuriensis x Pyrus communis]</t>
  </si>
  <si>
    <t>transcription factor TCP12-like [Pyrus ussuriensis x Pyrus communis]</t>
  </si>
  <si>
    <t>hypothetical protein D8674_040070 [Pyrus ussuriensis x Pyrus communis]</t>
  </si>
  <si>
    <t>hypothetical protein DVH24_015871 [Malus domestica]</t>
  </si>
  <si>
    <t>PREDICTED: trihelix transcription factor GT-2-like [Pyrus x bretschneideri]</t>
  </si>
  <si>
    <t>WRKY transcription factor 71 [Malus domestica]</t>
  </si>
  <si>
    <t>PREDICTED: probable WRKY transcription factor 53 [Pyrus x bretschneideri]</t>
  </si>
  <si>
    <t>probable WRKY transcription factor 40 [Malus domestica]</t>
  </si>
  <si>
    <t>PREDICTED: probable WRKY transcription factor 40 isoform X2 [Pyrus x bretschneideri]</t>
  </si>
  <si>
    <t>hypothetical protein C1H46_036119 [Malus baccata]</t>
  </si>
  <si>
    <t>probable WRKY transcription factor 26 [Malus domestica]</t>
  </si>
  <si>
    <t>WRKY transcription factor 11 [Pyrus ussuriensis x Pyrus communis]</t>
  </si>
  <si>
    <t>LOW QUALITY PROTEIN: probable WRKY transcription factor 53 [Malus domestica]</t>
  </si>
  <si>
    <t>hypothetical protein DVH24_011330 [Malus domestica]</t>
  </si>
  <si>
    <t>probable WRKY transcription factor 46 isoform X1 [Malus domestica]</t>
  </si>
  <si>
    <t>probable WRKY transcription factor 33 [Malus domestica]</t>
  </si>
  <si>
    <t>WRKY transcription factor 74 [Pyrus ussuriensis x Pyrus communis]</t>
  </si>
  <si>
    <t>hypothetical protein C1H46_027463 [Malus baccata]</t>
  </si>
  <si>
    <t>hypothetical protein DVH24_040100 [Malus domestica]</t>
  </si>
  <si>
    <t>WRKY transcription factor 75 [Pyrus ussuriensis x Pyrus communis]</t>
  </si>
  <si>
    <t>PREDICTED: probable WRKY transcription factor 72 [Pyrus x bretschneideri]</t>
  </si>
  <si>
    <t>hypothetical protein C1H46_041797 [Malus baccata]</t>
  </si>
  <si>
    <t>WRKY transcription factor 31 [Pyrus ussuriensis x Pyrus communis]</t>
  </si>
  <si>
    <t>PREDICTED: probable WRKY transcription factor 3 [Pyrus x bretschneideri]</t>
  </si>
  <si>
    <t>WRKY DNA-binding transcription factor 70-like [Malus domestica]</t>
  </si>
  <si>
    <t>hypothetical protein C1H46_011215 [Malus baccata]</t>
  </si>
  <si>
    <t>hypothetical protein C1H46_043445 [Malus baccata]</t>
  </si>
  <si>
    <t>hypothetical protein C1H46_039859 [Malus baccata]</t>
  </si>
  <si>
    <t>hypothetical protein DVH24_012487 [Malus domestica]</t>
  </si>
  <si>
    <t>PREDICTED: probable WRKY transcription factor 31 [Pyrus x bretschneideri]</t>
  </si>
  <si>
    <t>WRKY transcription factor 70 [Pyrus ussuriensis x Pyrus communis]</t>
  </si>
  <si>
    <t>PREDICTED: probable WRKY transcription factor 48 isoform X1 [Pyrus x bretschneideri]</t>
  </si>
  <si>
    <t>PREDICTED: probable WRKY transcription factor 45 [Pyrus x bretschneideri]</t>
  </si>
  <si>
    <t>hypothetical protein DVH24_007139 [Malus domestica]</t>
  </si>
  <si>
    <t>Axial regulator YABBY 5 OS=Arabidopsis thaliana OX=3702 GN=YAB5 PE=1 SV=1</t>
  </si>
  <si>
    <t>hypothetical protein C1H46_012074 [Malus baccata]</t>
  </si>
  <si>
    <t>axial regulator YABBY 1-like [Pyrus ussuriensis x Pyrus communis]</t>
  </si>
  <si>
    <t>Zinc-finger homeodomain protein 11 OS=Arabidopsis thaliana OX=3702 GN=ZHD11 PE=1 SV=1</t>
  </si>
  <si>
    <t>hypothetical protein DVH24_007182 [Malus domestica]</t>
  </si>
  <si>
    <t>Ej00001591</t>
  </si>
  <si>
    <t>Ej00021830</t>
  </si>
  <si>
    <t>Ej00022029</t>
  </si>
  <si>
    <t>Ej00027766</t>
  </si>
  <si>
    <t>Ej00043896</t>
  </si>
  <si>
    <t>Ej00069440</t>
  </si>
  <si>
    <t>Ej00071315</t>
  </si>
  <si>
    <t>Ej00080952</t>
  </si>
  <si>
    <t>Ej00038381</t>
  </si>
  <si>
    <t>Ej00079857</t>
  </si>
  <si>
    <t>Ej00042889</t>
  </si>
  <si>
    <t>Ej00074607</t>
  </si>
  <si>
    <t>Ej00082478</t>
  </si>
  <si>
    <t>Ej00000403</t>
  </si>
  <si>
    <t>Ej00001919</t>
  </si>
  <si>
    <t>Ej00005359</t>
  </si>
  <si>
    <t>Ej00012994</t>
  </si>
  <si>
    <t>Ej00018558</t>
  </si>
  <si>
    <t>Ej00022021</t>
  </si>
  <si>
    <t>Ej00023610</t>
  </si>
  <si>
    <t>Ej00025636</t>
  </si>
  <si>
    <t>Ej00026138</t>
  </si>
  <si>
    <t>Ej00026605</t>
  </si>
  <si>
    <t>Ej00028285</t>
  </si>
  <si>
    <t>Ej00032176</t>
  </si>
  <si>
    <t>Ej00036152</t>
  </si>
  <si>
    <t>Ej00046945</t>
  </si>
  <si>
    <t>Ej00051765</t>
  </si>
  <si>
    <t>Ej00068015</t>
  </si>
  <si>
    <t>Ej00022218</t>
  </si>
  <si>
    <t>Ej00025951</t>
  </si>
  <si>
    <t>Ej00035850</t>
  </si>
  <si>
    <t>Ej00070269</t>
  </si>
  <si>
    <t>Ej00053952</t>
  </si>
  <si>
    <t>Ej00073338</t>
  </si>
  <si>
    <t>Ej00086155</t>
  </si>
  <si>
    <t>Ej00086618</t>
  </si>
  <si>
    <t>Ej00047703</t>
  </si>
  <si>
    <t>Ej00068880</t>
  </si>
  <si>
    <t>Ej00069781</t>
  </si>
  <si>
    <t>Ej00071183</t>
  </si>
  <si>
    <t>Ej00082379</t>
  </si>
  <si>
    <t>Ej00093125</t>
  </si>
  <si>
    <t>Ej00026858</t>
  </si>
  <si>
    <t>Ej00094009</t>
  </si>
  <si>
    <t>Ej00062099</t>
  </si>
  <si>
    <t>Ej00070423</t>
  </si>
  <si>
    <t>Ej00042957</t>
  </si>
  <si>
    <t>Ej00052919</t>
  </si>
  <si>
    <t>Ej00092379</t>
  </si>
  <si>
    <t>Ej00001978</t>
  </si>
  <si>
    <t>Ej00060734</t>
  </si>
  <si>
    <t>Ej00065121</t>
  </si>
  <si>
    <t>Ej00085118</t>
  </si>
  <si>
    <t>Ej00028175</t>
  </si>
  <si>
    <t>Ej00042105</t>
  </si>
  <si>
    <t>Ej00007287</t>
  </si>
  <si>
    <t>Ej00017223</t>
  </si>
  <si>
    <t>Ej00017790</t>
  </si>
  <si>
    <t>Ej00024327</t>
  </si>
  <si>
    <t>Ej00024887</t>
  </si>
  <si>
    <t>Ej00024935</t>
  </si>
  <si>
    <t>Ej00039129</t>
  </si>
  <si>
    <t>Ej00041606</t>
  </si>
  <si>
    <t>Ej00045626</t>
  </si>
  <si>
    <t>Ej00046329</t>
  </si>
  <si>
    <t>Ej00047908</t>
  </si>
  <si>
    <t>Ej00048705</t>
  </si>
  <si>
    <t>Ej00049032</t>
  </si>
  <si>
    <t>Ej00051058</t>
  </si>
  <si>
    <t>Ej00051247</t>
  </si>
  <si>
    <t>Ej00061351</t>
  </si>
  <si>
    <t>Ej00066834</t>
  </si>
  <si>
    <t>Ej00067947</t>
  </si>
  <si>
    <t>Ej00069237</t>
  </si>
  <si>
    <t>Ej00073397</t>
  </si>
  <si>
    <t>Ej00081375</t>
  </si>
  <si>
    <t>Ej00086453</t>
  </si>
  <si>
    <t>Ej00090441</t>
  </si>
  <si>
    <t>Ej00026550</t>
  </si>
  <si>
    <t>Ej00029135</t>
  </si>
  <si>
    <t>Ej00002315</t>
  </si>
  <si>
    <t>Ej00021654</t>
  </si>
  <si>
    <t>Ej00052644</t>
  </si>
  <si>
    <t>Ej00071304</t>
  </si>
  <si>
    <t>Ej00006676</t>
  </si>
  <si>
    <t>Ej00050786</t>
  </si>
  <si>
    <t>Ej00054132</t>
  </si>
  <si>
    <t>Ej00059867</t>
  </si>
  <si>
    <t>Ej00066996</t>
  </si>
  <si>
    <t>Ej00091908</t>
  </si>
  <si>
    <t>Ej00030925</t>
  </si>
  <si>
    <t>Ej00061774</t>
  </si>
  <si>
    <t>Ej00029646</t>
  </si>
  <si>
    <t>Ej00054880</t>
  </si>
  <si>
    <t>Ej00021456</t>
  </si>
  <si>
    <t>Ej00036568</t>
  </si>
  <si>
    <t>Ej00027818</t>
  </si>
  <si>
    <t>Ej00000248</t>
  </si>
  <si>
    <t>Ej00028977</t>
  </si>
  <si>
    <t>Ej00047075</t>
  </si>
  <si>
    <t>Ej00050337</t>
  </si>
  <si>
    <t>Ej00005924</t>
  </si>
  <si>
    <t>Ej00051288</t>
  </si>
  <si>
    <t>Ej00032830</t>
  </si>
  <si>
    <t>Ej00085695</t>
  </si>
  <si>
    <t>Ej00096190</t>
  </si>
  <si>
    <t>Ej00000171</t>
  </si>
  <si>
    <t>Ej00002033</t>
  </si>
  <si>
    <t>Ej00011241</t>
  </si>
  <si>
    <t>Ej00027194</t>
  </si>
  <si>
    <t>Ej00028692</t>
  </si>
  <si>
    <t>Ej00029887</t>
  </si>
  <si>
    <t>Ej00045652</t>
  </si>
  <si>
    <t>Ej00055094</t>
  </si>
  <si>
    <t>Ej00065460</t>
  </si>
  <si>
    <t>Ej00081883</t>
  </si>
  <si>
    <t>Ej00096037</t>
  </si>
  <si>
    <t>Ej00065322</t>
  </si>
  <si>
    <t>Ej00079030</t>
  </si>
  <si>
    <t>Ej00091138</t>
  </si>
  <si>
    <t>Ej00000861</t>
  </si>
  <si>
    <t>Ej00004655</t>
  </si>
  <si>
    <t>Ej00006702</t>
  </si>
  <si>
    <t>Ej00010269</t>
  </si>
  <si>
    <t>Ej00034757</t>
  </si>
  <si>
    <t>Ej00039445</t>
  </si>
  <si>
    <t>Ej00044265</t>
  </si>
  <si>
    <t>Ej00053703</t>
  </si>
  <si>
    <t>Ej00064483</t>
  </si>
  <si>
    <t>Ej00073457</t>
  </si>
  <si>
    <t>Ej00074126</t>
  </si>
  <si>
    <t>Ej00078739</t>
  </si>
  <si>
    <t>Ej00082894</t>
  </si>
  <si>
    <t>Ej00070074</t>
  </si>
  <si>
    <t>Ej00034062</t>
  </si>
  <si>
    <t>Ej00034777</t>
  </si>
  <si>
    <t>Ej00065226</t>
  </si>
  <si>
    <t>Ej00068286</t>
  </si>
  <si>
    <t>Ej00024224</t>
  </si>
  <si>
    <t>Ej00094489</t>
  </si>
  <si>
    <t>Ej00023837</t>
  </si>
  <si>
    <t>Ej00065793</t>
  </si>
  <si>
    <t>Ej00000898</t>
  </si>
  <si>
    <t>Ej00008022</t>
  </si>
  <si>
    <t>Ej00053524</t>
  </si>
  <si>
    <t>Ej00000433</t>
  </si>
  <si>
    <t>Ej00007003</t>
  </si>
  <si>
    <t>Ej00011680</t>
  </si>
  <si>
    <t>Ej00011934</t>
  </si>
  <si>
    <t>Ej00014258</t>
  </si>
  <si>
    <t>Ej00018969</t>
  </si>
  <si>
    <t>Ej00023680</t>
  </si>
  <si>
    <t>Ej00024781</t>
  </si>
  <si>
    <t>Ej00029029</t>
  </si>
  <si>
    <t>Ej00036720</t>
  </si>
  <si>
    <t>Ej00039910</t>
  </si>
  <si>
    <t>Ej00041573</t>
  </si>
  <si>
    <t>Ej00045569</t>
  </si>
  <si>
    <t>Ej00046513</t>
  </si>
  <si>
    <t>Ej00047447</t>
  </si>
  <si>
    <t>Ej00050133</t>
  </si>
  <si>
    <t>Ej00051017</t>
  </si>
  <si>
    <t>Ej00055644</t>
  </si>
  <si>
    <t>Ej00057383</t>
  </si>
  <si>
    <t>Ej00060036</t>
  </si>
  <si>
    <t>Ej00062831</t>
  </si>
  <si>
    <t>Ej00071275</t>
  </si>
  <si>
    <t>Ej00074510</t>
  </si>
  <si>
    <t>Ej00075052</t>
  </si>
  <si>
    <t>Ej00081498</t>
  </si>
  <si>
    <t>Ej00082050</t>
  </si>
  <si>
    <t>Ej00082122</t>
  </si>
  <si>
    <t>Ej00082185</t>
  </si>
  <si>
    <t>Ej00092086</t>
  </si>
  <si>
    <t>Ej00093019</t>
  </si>
  <si>
    <t>Ej00094084</t>
  </si>
  <si>
    <t>Ej00017321</t>
  </si>
  <si>
    <t>Ej00094650</t>
  </si>
  <si>
    <t>Ej00011414</t>
  </si>
  <si>
    <t>newGene_1080</t>
  </si>
  <si>
    <t>newGene_16076</t>
  </si>
  <si>
    <t>newGene_5283</t>
  </si>
  <si>
    <t>newGene_13223</t>
  </si>
  <si>
    <t>newGene_662</t>
  </si>
  <si>
    <t>newGene_665</t>
  </si>
  <si>
    <t>newGene_8384</t>
  </si>
  <si>
    <t>newGene_11021</t>
  </si>
  <si>
    <t>newGene_15054</t>
  </si>
  <si>
    <t>newGene_12957</t>
  </si>
  <si>
    <t>newGene_15405</t>
  </si>
  <si>
    <t>newGene_11218</t>
  </si>
  <si>
    <t>newGene_15221</t>
  </si>
  <si>
    <t>newGene_461</t>
  </si>
  <si>
    <t>newGene_497</t>
  </si>
  <si>
    <t>newGene_20185</t>
  </si>
  <si>
    <t>newGene_5115</t>
  </si>
  <si>
    <t>Table S8 Differentially expressed genes correlated with anthocyani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2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/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176" fontId="1" fillId="0" borderId="2" xfId="0" applyNumberFormat="1" applyFont="1" applyBorder="1" applyAlignment="1">
      <alignment vertical="center"/>
    </xf>
    <xf numFmtId="177" fontId="3" fillId="0" borderId="0" xfId="0" applyNumberFormat="1" applyFont="1" applyAlignment="1">
      <alignment vertical="center"/>
    </xf>
    <xf numFmtId="177" fontId="3" fillId="0" borderId="2" xfId="0" applyNumberFormat="1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34"/>
  <sheetViews>
    <sheetView tabSelected="1" zoomScaleNormal="100" workbookViewId="0">
      <selection activeCell="J12" sqref="J12"/>
    </sheetView>
  </sheetViews>
  <sheetFormatPr defaultRowHeight="13.8" x14ac:dyDescent="0.25"/>
  <cols>
    <col min="1" max="2" width="16.44140625" style="2" customWidth="1"/>
    <col min="3" max="3" width="20.44140625" style="2" bestFit="1" customWidth="1"/>
    <col min="4" max="4" width="14" style="2" bestFit="1" customWidth="1"/>
    <col min="5" max="5" width="11.6640625" style="2" customWidth="1"/>
    <col min="6" max="16384" width="8.88671875" style="2"/>
  </cols>
  <sheetData>
    <row r="1" spans="1:10" ht="14.4" thickBot="1" x14ac:dyDescent="0.3">
      <c r="A1" s="2" t="s">
        <v>1725</v>
      </c>
    </row>
    <row r="2" spans="1:10" ht="14.4" thickBot="1" x14ac:dyDescent="0.3">
      <c r="A2" s="11" t="s">
        <v>0</v>
      </c>
      <c r="B2" s="11" t="s">
        <v>1299</v>
      </c>
      <c r="C2" s="11" t="s">
        <v>1</v>
      </c>
      <c r="D2" s="11" t="s">
        <v>2</v>
      </c>
      <c r="E2" s="3"/>
      <c r="F2" s="13" t="s">
        <v>3</v>
      </c>
      <c r="G2" s="13"/>
      <c r="H2" s="13"/>
      <c r="I2" s="13"/>
      <c r="J2" s="13"/>
    </row>
    <row r="3" spans="1:10" ht="14.4" thickBot="1" x14ac:dyDescent="0.3">
      <c r="A3" s="12"/>
      <c r="B3" s="12"/>
      <c r="C3" s="12"/>
      <c r="D3" s="12"/>
      <c r="E3" s="3" t="s">
        <v>1293</v>
      </c>
      <c r="F3" s="3" t="s">
        <v>1294</v>
      </c>
      <c r="G3" s="3" t="s">
        <v>1295</v>
      </c>
      <c r="H3" s="3" t="s">
        <v>1296</v>
      </c>
      <c r="I3" s="3" t="s">
        <v>1297</v>
      </c>
      <c r="J3" s="3" t="s">
        <v>1298</v>
      </c>
    </row>
    <row r="4" spans="1:10" x14ac:dyDescent="0.25">
      <c r="A4" s="2" t="s">
        <v>1528</v>
      </c>
      <c r="B4" s="2" t="s">
        <v>1300</v>
      </c>
      <c r="C4" s="2" t="s">
        <v>1057</v>
      </c>
      <c r="D4" s="2" t="s">
        <v>1335</v>
      </c>
      <c r="E4" s="9">
        <v>50.611396999999997</v>
      </c>
      <c r="F4" s="9">
        <v>50.107745999999999</v>
      </c>
      <c r="G4" s="9">
        <v>28.402802999999999</v>
      </c>
      <c r="H4" s="9">
        <v>0.68757599999999996</v>
      </c>
      <c r="I4" s="9">
        <v>1.901165</v>
      </c>
      <c r="J4" s="9">
        <v>1.2144820000000001</v>
      </c>
    </row>
    <row r="5" spans="1:10" x14ac:dyDescent="0.25">
      <c r="A5" s="2" t="s">
        <v>1529</v>
      </c>
      <c r="B5" s="2" t="s">
        <v>1301</v>
      </c>
      <c r="C5" s="2" t="s">
        <v>1183</v>
      </c>
      <c r="D5" s="2" t="s">
        <v>1336</v>
      </c>
      <c r="E5" s="9">
        <v>4.2382850000000003</v>
      </c>
      <c r="F5" s="9">
        <v>4.3975900000000001</v>
      </c>
      <c r="G5" s="9">
        <v>6.3506039999999997</v>
      </c>
      <c r="H5" s="9">
        <v>0.65127199999999996</v>
      </c>
      <c r="I5" s="9">
        <v>1.0149459999999999</v>
      </c>
      <c r="J5" s="9">
        <v>0.79994399999999999</v>
      </c>
    </row>
    <row r="6" spans="1:10" x14ac:dyDescent="0.25">
      <c r="A6" s="2" t="s">
        <v>1530</v>
      </c>
      <c r="B6" s="2" t="s">
        <v>1301</v>
      </c>
      <c r="C6" s="2" t="s">
        <v>1184</v>
      </c>
      <c r="D6" s="2" t="s">
        <v>1337</v>
      </c>
      <c r="E6" s="9">
        <v>5.0165050000000004</v>
      </c>
      <c r="F6" s="9">
        <v>4.2157939999999998</v>
      </c>
      <c r="G6" s="9">
        <v>4.4450190000000003</v>
      </c>
      <c r="H6" s="9">
        <v>0.30334100000000003</v>
      </c>
      <c r="I6" s="9">
        <v>0.383046</v>
      </c>
      <c r="J6" s="9">
        <v>1.026726</v>
      </c>
    </row>
    <row r="7" spans="1:10" x14ac:dyDescent="0.25">
      <c r="A7" s="2" t="s">
        <v>1531</v>
      </c>
      <c r="B7" s="2" t="s">
        <v>1301</v>
      </c>
      <c r="C7" s="2" t="s">
        <v>1184</v>
      </c>
      <c r="D7" s="2" t="s">
        <v>1338</v>
      </c>
      <c r="E7" s="9">
        <v>16.991282000000002</v>
      </c>
      <c r="F7" s="9">
        <v>13.284367</v>
      </c>
      <c r="G7" s="9">
        <v>11.634479000000001</v>
      </c>
      <c r="H7" s="9">
        <v>3.8092779999999999</v>
      </c>
      <c r="I7" s="9">
        <v>4.4013039999999997</v>
      </c>
      <c r="J7" s="9">
        <v>5.9059150000000002</v>
      </c>
    </row>
    <row r="8" spans="1:10" x14ac:dyDescent="0.25">
      <c r="A8" s="2" t="s">
        <v>1532</v>
      </c>
      <c r="B8" s="2" t="s">
        <v>1301</v>
      </c>
      <c r="C8" s="2" t="s">
        <v>1210</v>
      </c>
      <c r="D8" s="2" t="s">
        <v>1339</v>
      </c>
      <c r="E8" s="9">
        <v>26.308997999999999</v>
      </c>
      <c r="F8" s="9">
        <v>24.400341000000001</v>
      </c>
      <c r="G8" s="9">
        <v>23.527543999999999</v>
      </c>
      <c r="H8" s="9">
        <v>14.850932</v>
      </c>
      <c r="I8" s="9">
        <v>13.183607</v>
      </c>
      <c r="J8" s="9">
        <v>16.723913</v>
      </c>
    </row>
    <row r="9" spans="1:10" x14ac:dyDescent="0.25">
      <c r="A9" s="2" t="s">
        <v>1533</v>
      </c>
      <c r="B9" s="2" t="s">
        <v>1301</v>
      </c>
      <c r="C9" s="2" t="s">
        <v>1183</v>
      </c>
      <c r="D9" s="2" t="s">
        <v>1340</v>
      </c>
      <c r="E9" s="9">
        <v>4.931298</v>
      </c>
      <c r="F9" s="9">
        <v>8.1181129999999992</v>
      </c>
      <c r="G9" s="9">
        <v>6.7297630000000002</v>
      </c>
      <c r="H9" s="9">
        <v>2.9267880000000002</v>
      </c>
      <c r="I9" s="9">
        <v>3.2456200000000002</v>
      </c>
      <c r="J9" s="9">
        <v>3.3129170000000001</v>
      </c>
    </row>
    <row r="10" spans="1:10" x14ac:dyDescent="0.25">
      <c r="A10" s="2" t="s">
        <v>1534</v>
      </c>
      <c r="B10" s="2" t="s">
        <v>1301</v>
      </c>
      <c r="C10" s="2" t="s">
        <v>1184</v>
      </c>
      <c r="D10" s="2" t="s">
        <v>1341</v>
      </c>
      <c r="E10" s="9">
        <v>19.742519000000001</v>
      </c>
      <c r="F10" s="9">
        <v>33.849842000000002</v>
      </c>
      <c r="G10" s="9">
        <v>28.746216</v>
      </c>
      <c r="H10" s="9">
        <v>5.6826189999999999</v>
      </c>
      <c r="I10" s="9">
        <v>6.100206</v>
      </c>
      <c r="J10" s="9">
        <v>8.5165590000000009</v>
      </c>
    </row>
    <row r="11" spans="1:10" x14ac:dyDescent="0.25">
      <c r="A11" s="2" t="s">
        <v>1535</v>
      </c>
      <c r="B11" s="2" t="s">
        <v>1302</v>
      </c>
      <c r="C11" s="2" t="s">
        <v>1211</v>
      </c>
      <c r="D11" s="2" t="s">
        <v>1342</v>
      </c>
      <c r="E11" s="9">
        <v>15.577374000000001</v>
      </c>
      <c r="F11" s="9">
        <v>19.922177999999999</v>
      </c>
      <c r="G11" s="9">
        <v>14.494268999999999</v>
      </c>
      <c r="H11" s="9">
        <v>6.5812330000000001</v>
      </c>
      <c r="I11" s="9">
        <v>9.111027</v>
      </c>
      <c r="J11" s="9">
        <v>9.8840129999999995</v>
      </c>
    </row>
    <row r="12" spans="1:10" x14ac:dyDescent="0.25">
      <c r="A12" s="2" t="s">
        <v>1536</v>
      </c>
      <c r="B12" s="2" t="s">
        <v>1303</v>
      </c>
      <c r="C12" s="2" t="s">
        <v>1212</v>
      </c>
      <c r="D12" s="2" t="s">
        <v>1343</v>
      </c>
      <c r="E12" s="9">
        <v>9.7880009999999995</v>
      </c>
      <c r="F12" s="9">
        <v>10.369775000000001</v>
      </c>
      <c r="G12" s="9">
        <v>9.8046530000000001</v>
      </c>
      <c r="H12" s="9">
        <v>4.2356600000000002</v>
      </c>
      <c r="I12" s="9">
        <v>3.426841</v>
      </c>
      <c r="J12" s="9">
        <v>3.7794439999999998</v>
      </c>
    </row>
    <row r="13" spans="1:10" x14ac:dyDescent="0.25">
      <c r="A13" s="2" t="s">
        <v>1537</v>
      </c>
      <c r="B13" s="2" t="s">
        <v>1303</v>
      </c>
      <c r="C13" s="2" t="s">
        <v>1213</v>
      </c>
      <c r="D13" s="2" t="s">
        <v>1344</v>
      </c>
      <c r="E13" s="9">
        <v>0.314299</v>
      </c>
      <c r="F13" s="9">
        <v>0.24734300000000001</v>
      </c>
      <c r="G13" s="9">
        <v>1.404158</v>
      </c>
      <c r="H13" s="9">
        <v>8.5106800000000007</v>
      </c>
      <c r="I13" s="9">
        <v>22.728836000000001</v>
      </c>
      <c r="J13" s="9">
        <v>5.497719</v>
      </c>
    </row>
    <row r="14" spans="1:10" x14ac:dyDescent="0.25">
      <c r="A14" s="2" t="s">
        <v>1538</v>
      </c>
      <c r="B14" s="2" t="s">
        <v>1304</v>
      </c>
      <c r="C14" s="2" t="s">
        <v>1214</v>
      </c>
      <c r="D14" s="2" t="s">
        <v>1345</v>
      </c>
      <c r="E14" s="9">
        <v>21.705994</v>
      </c>
      <c r="F14" s="9">
        <v>33.90551</v>
      </c>
      <c r="G14" s="9">
        <v>30.732839999999999</v>
      </c>
      <c r="H14" s="9">
        <v>15.848096</v>
      </c>
      <c r="I14" s="9">
        <v>14.202667</v>
      </c>
      <c r="J14" s="9">
        <v>20.347180999999999</v>
      </c>
    </row>
    <row r="15" spans="1:10" x14ac:dyDescent="0.25">
      <c r="A15" s="2" t="s">
        <v>1539</v>
      </c>
      <c r="B15" s="2" t="s">
        <v>1304</v>
      </c>
      <c r="C15" s="2" t="s">
        <v>1215</v>
      </c>
      <c r="D15" s="2" t="s">
        <v>1346</v>
      </c>
      <c r="E15" s="9">
        <v>23.235206999999999</v>
      </c>
      <c r="F15" s="9">
        <v>41.047787</v>
      </c>
      <c r="G15" s="9">
        <v>29.775406</v>
      </c>
      <c r="H15" s="9">
        <v>15.499180000000001</v>
      </c>
      <c r="I15" s="9">
        <v>16.723713</v>
      </c>
      <c r="J15" s="9">
        <v>20.643888</v>
      </c>
    </row>
    <row r="16" spans="1:10" x14ac:dyDescent="0.25">
      <c r="A16" s="2" t="s">
        <v>1540</v>
      </c>
      <c r="B16" s="2" t="s">
        <v>1304</v>
      </c>
      <c r="C16" s="2" t="s">
        <v>1216</v>
      </c>
      <c r="D16" s="2" t="s">
        <v>1347</v>
      </c>
      <c r="E16" s="9">
        <v>18.113588</v>
      </c>
      <c r="F16" s="9">
        <v>39.005797999999999</v>
      </c>
      <c r="G16" s="9">
        <v>29.826599000000002</v>
      </c>
      <c r="H16" s="9">
        <v>7.8140549999999998</v>
      </c>
      <c r="I16" s="9">
        <v>9.5067740000000001</v>
      </c>
      <c r="J16" s="9">
        <v>8.3951670000000007</v>
      </c>
    </row>
    <row r="17" spans="1:10" x14ac:dyDescent="0.25">
      <c r="A17" s="2" t="s">
        <v>1541</v>
      </c>
      <c r="B17" s="2" t="s">
        <v>1305</v>
      </c>
      <c r="C17" s="2" t="s">
        <v>1217</v>
      </c>
      <c r="D17" s="2" t="s">
        <v>1348</v>
      </c>
      <c r="E17" s="9">
        <v>24.020762999999999</v>
      </c>
      <c r="F17" s="9">
        <v>33.109814</v>
      </c>
      <c r="G17" s="9">
        <v>31.705828</v>
      </c>
      <c r="H17" s="9">
        <v>77.023262000000003</v>
      </c>
      <c r="I17" s="9">
        <v>50.250701999999997</v>
      </c>
      <c r="J17" s="9">
        <v>52.235152999999997</v>
      </c>
    </row>
    <row r="18" spans="1:10" x14ac:dyDescent="0.25">
      <c r="A18" s="2" t="s">
        <v>1542</v>
      </c>
      <c r="B18" s="2" t="s">
        <v>1305</v>
      </c>
      <c r="C18" s="2" t="s">
        <v>6</v>
      </c>
      <c r="D18" s="2" t="s">
        <v>1349</v>
      </c>
      <c r="E18" s="9">
        <v>2.9668009999999998</v>
      </c>
      <c r="F18" s="9">
        <v>5.2222429999999997</v>
      </c>
      <c r="G18" s="9">
        <v>3.2047810000000001</v>
      </c>
      <c r="H18" s="9">
        <v>0</v>
      </c>
      <c r="I18" s="9">
        <v>0</v>
      </c>
      <c r="J18" s="9">
        <v>0</v>
      </c>
    </row>
    <row r="19" spans="1:10" x14ac:dyDescent="0.25">
      <c r="A19" s="2" t="s">
        <v>1543</v>
      </c>
      <c r="B19" s="2" t="s">
        <v>1305</v>
      </c>
      <c r="C19" s="2" t="s">
        <v>1218</v>
      </c>
      <c r="D19" s="2" t="s">
        <v>1350</v>
      </c>
      <c r="E19" s="9">
        <v>6.7898870000000002</v>
      </c>
      <c r="F19" s="9">
        <v>7.5119429999999996</v>
      </c>
      <c r="G19" s="9">
        <v>5.3440190000000003</v>
      </c>
      <c r="H19" s="9">
        <v>18.186572999999999</v>
      </c>
      <c r="I19" s="9">
        <v>20.761268999999999</v>
      </c>
      <c r="J19" s="9">
        <v>12.692800999999999</v>
      </c>
    </row>
    <row r="20" spans="1:10" x14ac:dyDescent="0.25">
      <c r="A20" s="2" t="s">
        <v>1544</v>
      </c>
      <c r="B20" s="2" t="s">
        <v>1305</v>
      </c>
      <c r="C20" s="2" t="s">
        <v>1219</v>
      </c>
      <c r="D20" s="2" t="s">
        <v>1351</v>
      </c>
      <c r="E20" s="9">
        <v>26.287157000000001</v>
      </c>
      <c r="F20" s="9">
        <v>37.924030000000002</v>
      </c>
      <c r="G20" s="9">
        <v>77.832877999999994</v>
      </c>
      <c r="H20" s="9">
        <v>14.788926</v>
      </c>
      <c r="I20" s="9">
        <v>19.115955</v>
      </c>
      <c r="J20" s="9">
        <v>19.171586999999999</v>
      </c>
    </row>
    <row r="21" spans="1:10" x14ac:dyDescent="0.25">
      <c r="A21" s="2" t="s">
        <v>1545</v>
      </c>
      <c r="B21" s="2" t="s">
        <v>1305</v>
      </c>
      <c r="C21" s="2" t="s">
        <v>1220</v>
      </c>
      <c r="D21" s="2" t="s">
        <v>1352</v>
      </c>
      <c r="E21" s="9">
        <v>14.44028</v>
      </c>
      <c r="F21" s="9">
        <v>10.940379999999999</v>
      </c>
      <c r="G21" s="9">
        <v>7.4667430000000001</v>
      </c>
      <c r="H21" s="9">
        <v>18.131333999999999</v>
      </c>
      <c r="I21" s="9">
        <v>29.651675999999998</v>
      </c>
      <c r="J21" s="9">
        <v>24.830938</v>
      </c>
    </row>
    <row r="22" spans="1:10" x14ac:dyDescent="0.25">
      <c r="A22" s="2" t="s">
        <v>1546</v>
      </c>
      <c r="B22" s="2" t="s">
        <v>1305</v>
      </c>
      <c r="C22" s="2" t="s">
        <v>1221</v>
      </c>
      <c r="D22" s="2" t="s">
        <v>1353</v>
      </c>
      <c r="E22" s="9">
        <v>13.477126999999999</v>
      </c>
      <c r="F22" s="9">
        <v>14.557304</v>
      </c>
      <c r="G22" s="9">
        <v>35.658000999999999</v>
      </c>
      <c r="H22" s="9">
        <v>6.3741289999999999</v>
      </c>
      <c r="I22" s="9">
        <v>5.3595179999999996</v>
      </c>
      <c r="J22" s="9">
        <v>5.6974559999999999</v>
      </c>
    </row>
    <row r="23" spans="1:10" x14ac:dyDescent="0.25">
      <c r="A23" s="2" t="s">
        <v>1547</v>
      </c>
      <c r="B23" s="2" t="s">
        <v>1305</v>
      </c>
      <c r="C23" s="2" t="s">
        <v>1180</v>
      </c>
      <c r="D23" s="2" t="s">
        <v>1354</v>
      </c>
      <c r="E23" s="9">
        <v>73.740891000000005</v>
      </c>
      <c r="F23" s="9">
        <v>108.482651</v>
      </c>
      <c r="G23" s="9">
        <v>137.48040800000001</v>
      </c>
      <c r="H23" s="9">
        <v>26.61495</v>
      </c>
      <c r="I23" s="9">
        <v>8.5495999999999999</v>
      </c>
      <c r="J23" s="9">
        <v>10.714172</v>
      </c>
    </row>
    <row r="24" spans="1:10" x14ac:dyDescent="0.25">
      <c r="A24" s="2" t="s">
        <v>1548</v>
      </c>
      <c r="B24" s="2" t="s">
        <v>1305</v>
      </c>
      <c r="C24" s="2" t="s">
        <v>1222</v>
      </c>
      <c r="D24" s="2" t="s">
        <v>1355</v>
      </c>
      <c r="E24" s="9">
        <v>70.868178999999998</v>
      </c>
      <c r="F24" s="9">
        <v>67.679291000000006</v>
      </c>
      <c r="G24" s="9">
        <v>51.952759</v>
      </c>
      <c r="H24" s="9">
        <v>12.332210999999999</v>
      </c>
      <c r="I24" s="9">
        <v>24.846475999999999</v>
      </c>
      <c r="J24" s="9">
        <v>40.577373999999999</v>
      </c>
    </row>
    <row r="25" spans="1:10" x14ac:dyDescent="0.25">
      <c r="A25" s="2" t="s">
        <v>1549</v>
      </c>
      <c r="B25" s="2" t="s">
        <v>1305</v>
      </c>
      <c r="C25" s="2" t="s">
        <v>1166</v>
      </c>
      <c r="D25" s="2" t="s">
        <v>1356</v>
      </c>
      <c r="E25" s="9">
        <v>11.779066</v>
      </c>
      <c r="F25" s="9">
        <v>7.1725320000000004</v>
      </c>
      <c r="G25" s="9">
        <v>13.155428000000001</v>
      </c>
      <c r="H25" s="9">
        <v>1.644919</v>
      </c>
      <c r="I25" s="9">
        <v>0.48380499999999999</v>
      </c>
      <c r="J25" s="9">
        <v>0.105044</v>
      </c>
    </row>
    <row r="26" spans="1:10" x14ac:dyDescent="0.25">
      <c r="A26" s="2" t="s">
        <v>1550</v>
      </c>
      <c r="B26" s="2" t="s">
        <v>1305</v>
      </c>
      <c r="C26" s="2" t="s">
        <v>1223</v>
      </c>
      <c r="D26" s="2" t="s">
        <v>1357</v>
      </c>
      <c r="E26" s="9">
        <v>24.468495999999998</v>
      </c>
      <c r="F26" s="9">
        <v>45.689041000000003</v>
      </c>
      <c r="G26" s="9">
        <v>24.758766000000001</v>
      </c>
      <c r="H26" s="9">
        <v>8.9781759999999995</v>
      </c>
      <c r="I26" s="9">
        <v>12.058894</v>
      </c>
      <c r="J26" s="9">
        <v>17.873669</v>
      </c>
    </row>
    <row r="27" spans="1:10" x14ac:dyDescent="0.25">
      <c r="A27" s="2" t="s">
        <v>1551</v>
      </c>
      <c r="B27" s="2" t="s">
        <v>1305</v>
      </c>
      <c r="C27" s="2" t="s">
        <v>1224</v>
      </c>
      <c r="D27" s="2" t="s">
        <v>1358</v>
      </c>
      <c r="E27" s="9">
        <v>8.7151800000000001</v>
      </c>
      <c r="F27" s="9">
        <v>8.8733520000000006</v>
      </c>
      <c r="G27" s="9">
        <v>3.311194</v>
      </c>
      <c r="H27" s="9">
        <v>0.146866</v>
      </c>
      <c r="I27" s="9">
        <v>0.379251</v>
      </c>
      <c r="J27" s="9">
        <v>1.671478</v>
      </c>
    </row>
    <row r="28" spans="1:10" x14ac:dyDescent="0.25">
      <c r="A28" s="2" t="s">
        <v>1552</v>
      </c>
      <c r="B28" s="2" t="s">
        <v>1305</v>
      </c>
      <c r="C28" s="2" t="s">
        <v>1180</v>
      </c>
      <c r="D28" s="2" t="s">
        <v>1359</v>
      </c>
      <c r="E28" s="9">
        <v>31.124186999999999</v>
      </c>
      <c r="F28" s="9">
        <v>48.368983999999998</v>
      </c>
      <c r="G28" s="9">
        <v>98.509033000000002</v>
      </c>
      <c r="H28" s="9">
        <v>1.78139</v>
      </c>
      <c r="I28" s="9">
        <v>4.0108689999999996</v>
      </c>
      <c r="J28" s="9">
        <v>3.9311389999999999</v>
      </c>
    </row>
    <row r="29" spans="1:10" x14ac:dyDescent="0.25">
      <c r="A29" s="2" t="s">
        <v>1553</v>
      </c>
      <c r="B29" s="2" t="s">
        <v>1305</v>
      </c>
      <c r="C29" s="2" t="s">
        <v>1221</v>
      </c>
      <c r="D29" s="2" t="s">
        <v>1360</v>
      </c>
      <c r="E29" s="9">
        <v>21.367538</v>
      </c>
      <c r="F29" s="9">
        <v>28.615843000000002</v>
      </c>
      <c r="G29" s="9">
        <v>38.132106999999998</v>
      </c>
      <c r="H29" s="9">
        <v>11.144754000000001</v>
      </c>
      <c r="I29" s="9">
        <v>10.723240000000001</v>
      </c>
      <c r="J29" s="9">
        <v>10.032734</v>
      </c>
    </row>
    <row r="30" spans="1:10" x14ac:dyDescent="0.25">
      <c r="A30" s="2" t="s">
        <v>1554</v>
      </c>
      <c r="B30" s="2" t="s">
        <v>1305</v>
      </c>
      <c r="C30" s="2" t="s">
        <v>1181</v>
      </c>
      <c r="D30" s="2" t="s">
        <v>1361</v>
      </c>
      <c r="E30" s="9">
        <v>8.9632860000000001</v>
      </c>
      <c r="F30" s="9">
        <v>10.884270000000001</v>
      </c>
      <c r="G30" s="9">
        <v>17.785488000000001</v>
      </c>
      <c r="H30" s="9">
        <v>3.1294729999999999</v>
      </c>
      <c r="I30" s="9">
        <v>4.1488610000000001</v>
      </c>
      <c r="J30" s="9">
        <v>3.328163</v>
      </c>
    </row>
    <row r="31" spans="1:10" x14ac:dyDescent="0.25">
      <c r="A31" s="2" t="s">
        <v>1555</v>
      </c>
      <c r="B31" s="2" t="s">
        <v>1305</v>
      </c>
      <c r="C31" s="2" t="s">
        <v>1177</v>
      </c>
      <c r="D31" s="2" t="s">
        <v>1362</v>
      </c>
      <c r="E31" s="9">
        <v>4.8900040000000002</v>
      </c>
      <c r="F31" s="9">
        <v>4.8567879999999999</v>
      </c>
      <c r="G31" s="9">
        <v>5.1127419999999999</v>
      </c>
      <c r="H31" s="9">
        <v>9.4143109999999997</v>
      </c>
      <c r="I31" s="9">
        <v>14.067254999999999</v>
      </c>
      <c r="J31" s="9">
        <v>12.968385</v>
      </c>
    </row>
    <row r="32" spans="1:10" x14ac:dyDescent="0.25">
      <c r="A32" s="2" t="s">
        <v>1556</v>
      </c>
      <c r="B32" s="2" t="s">
        <v>1305</v>
      </c>
      <c r="C32" s="2" t="s">
        <v>1225</v>
      </c>
      <c r="D32" s="2" t="s">
        <v>1363</v>
      </c>
      <c r="E32" s="9">
        <v>285.908997</v>
      </c>
      <c r="F32" s="9">
        <v>420.80096400000002</v>
      </c>
      <c r="G32" s="9">
        <v>208.635132</v>
      </c>
      <c r="H32" s="9">
        <v>56.600918</v>
      </c>
      <c r="I32" s="9">
        <v>139.24234000000001</v>
      </c>
      <c r="J32" s="9">
        <v>176.654617</v>
      </c>
    </row>
    <row r="33" spans="1:10" x14ac:dyDescent="0.25">
      <c r="A33" s="2" t="s">
        <v>1708</v>
      </c>
      <c r="B33" s="2" t="s">
        <v>1305</v>
      </c>
      <c r="C33" s="2" t="s">
        <v>1226</v>
      </c>
      <c r="D33" s="2" t="s">
        <v>1364</v>
      </c>
      <c r="E33" s="9">
        <v>6.3288679999999999</v>
      </c>
      <c r="F33" s="9">
        <v>5.5652119999999998</v>
      </c>
      <c r="G33" s="9">
        <v>3.1885840000000001</v>
      </c>
      <c r="H33" s="9">
        <v>0.64943099999999998</v>
      </c>
      <c r="I33" s="9">
        <v>1.0286789999999999</v>
      </c>
      <c r="J33" s="9">
        <v>0.93185300000000004</v>
      </c>
    </row>
    <row r="34" spans="1:10" x14ac:dyDescent="0.25">
      <c r="A34" s="2" t="s">
        <v>1557</v>
      </c>
      <c r="B34" s="2" t="s">
        <v>1306</v>
      </c>
      <c r="C34" s="2" t="s">
        <v>1169</v>
      </c>
      <c r="D34" s="2" t="s">
        <v>1365</v>
      </c>
      <c r="E34" s="9">
        <v>21.066956999999999</v>
      </c>
      <c r="F34" s="9">
        <v>39.638958000000002</v>
      </c>
      <c r="G34" s="9">
        <v>22.028003999999999</v>
      </c>
      <c r="H34" s="9">
        <v>5.351464</v>
      </c>
      <c r="I34" s="9">
        <v>7.5756920000000001</v>
      </c>
      <c r="J34" s="9">
        <v>8.2196169999999995</v>
      </c>
    </row>
    <row r="35" spans="1:10" x14ac:dyDescent="0.25">
      <c r="A35" s="2" t="s">
        <v>1558</v>
      </c>
      <c r="B35" s="2" t="s">
        <v>1306</v>
      </c>
      <c r="C35" s="2" t="s">
        <v>1169</v>
      </c>
      <c r="D35" s="2" t="s">
        <v>1366</v>
      </c>
      <c r="E35" s="9">
        <v>14.923577999999999</v>
      </c>
      <c r="F35" s="9">
        <v>21.128177999999998</v>
      </c>
      <c r="G35" s="9">
        <v>25.628026999999999</v>
      </c>
      <c r="H35" s="9">
        <v>12.987095999999999</v>
      </c>
      <c r="I35" s="9">
        <v>8.013636</v>
      </c>
      <c r="J35" s="9">
        <v>9.9677530000000001</v>
      </c>
    </row>
    <row r="36" spans="1:10" x14ac:dyDescent="0.25">
      <c r="A36" s="2" t="s">
        <v>1559</v>
      </c>
      <c r="B36" s="2" t="s">
        <v>1306</v>
      </c>
      <c r="C36" s="2" t="s">
        <v>1169</v>
      </c>
      <c r="D36" s="2" t="s">
        <v>1367</v>
      </c>
      <c r="E36" s="9">
        <v>56.388542000000001</v>
      </c>
      <c r="F36" s="9">
        <v>80.184028999999995</v>
      </c>
      <c r="G36" s="9">
        <v>63.390189999999997</v>
      </c>
      <c r="H36" s="9">
        <v>37.250670999999997</v>
      </c>
      <c r="I36" s="9">
        <v>36.196959999999997</v>
      </c>
      <c r="J36" s="9">
        <v>50.738525000000003</v>
      </c>
    </row>
    <row r="37" spans="1:10" x14ac:dyDescent="0.25">
      <c r="A37" s="2" t="s">
        <v>1560</v>
      </c>
      <c r="B37" s="2" t="s">
        <v>1306</v>
      </c>
      <c r="C37" s="2" t="s">
        <v>1173</v>
      </c>
      <c r="D37" s="2" t="s">
        <v>1368</v>
      </c>
      <c r="E37" s="9">
        <v>1.2534430000000001</v>
      </c>
      <c r="F37" s="9">
        <v>2.0967349999999998</v>
      </c>
      <c r="G37" s="9">
        <v>1.544387</v>
      </c>
      <c r="H37" s="9">
        <v>4.4237599999999997</v>
      </c>
      <c r="I37" s="9">
        <v>6.0646310000000003</v>
      </c>
      <c r="J37" s="9">
        <v>4.864439</v>
      </c>
    </row>
    <row r="38" spans="1:10" x14ac:dyDescent="0.25">
      <c r="A38" s="2" t="s">
        <v>1709</v>
      </c>
      <c r="B38" s="2" t="s">
        <v>1306</v>
      </c>
      <c r="C38" s="2" t="s">
        <v>1227</v>
      </c>
      <c r="D38" s="2" t="s">
        <v>1369</v>
      </c>
      <c r="E38" s="9">
        <v>11.908144999999999</v>
      </c>
      <c r="F38" s="9">
        <v>20.713992999999999</v>
      </c>
      <c r="G38" s="9">
        <v>12.987646</v>
      </c>
      <c r="H38" s="9">
        <v>9.8667999999999996</v>
      </c>
      <c r="I38" s="9">
        <v>4.6984690000000002</v>
      </c>
      <c r="J38" s="9">
        <v>7.6036820000000001</v>
      </c>
    </row>
    <row r="39" spans="1:10" x14ac:dyDescent="0.25">
      <c r="A39" s="2" t="s">
        <v>1710</v>
      </c>
      <c r="B39" s="2" t="s">
        <v>1306</v>
      </c>
      <c r="C39" s="2" t="s">
        <v>6</v>
      </c>
      <c r="D39" s="2" t="s">
        <v>1370</v>
      </c>
      <c r="E39" s="9">
        <v>8.4488479999999999</v>
      </c>
      <c r="F39" s="9">
        <v>3.9233189999999998</v>
      </c>
      <c r="G39" s="9">
        <v>4.3210009999999999</v>
      </c>
      <c r="H39" s="9">
        <v>0.87052600000000002</v>
      </c>
      <c r="I39" s="9">
        <v>1.221368</v>
      </c>
      <c r="J39" s="9">
        <v>2.027136</v>
      </c>
    </row>
    <row r="40" spans="1:10" x14ac:dyDescent="0.25">
      <c r="A40" s="2" t="s">
        <v>1561</v>
      </c>
      <c r="B40" s="2" t="s">
        <v>1307</v>
      </c>
      <c r="C40" s="2" t="s">
        <v>1204</v>
      </c>
      <c r="D40" s="2" t="s">
        <v>1371</v>
      </c>
      <c r="E40" s="9">
        <v>266.49468999999999</v>
      </c>
      <c r="F40" s="9">
        <v>496.45706200000001</v>
      </c>
      <c r="G40" s="9">
        <v>487.36737099999999</v>
      </c>
      <c r="H40" s="9">
        <v>116.650131</v>
      </c>
      <c r="I40" s="9">
        <v>243.30737300000001</v>
      </c>
      <c r="J40" s="9">
        <v>146.39987199999999</v>
      </c>
    </row>
    <row r="41" spans="1:10" x14ac:dyDescent="0.25">
      <c r="A41" s="2" t="s">
        <v>1562</v>
      </c>
      <c r="B41" s="2" t="s">
        <v>1307</v>
      </c>
      <c r="C41" s="2" t="s">
        <v>1228</v>
      </c>
      <c r="D41" s="2" t="s">
        <v>1372</v>
      </c>
      <c r="E41" s="9">
        <v>2.4633340000000001</v>
      </c>
      <c r="F41" s="9">
        <v>6.7955059999999996</v>
      </c>
      <c r="G41" s="9">
        <v>7.5325059999999997</v>
      </c>
      <c r="H41" s="9">
        <v>18.943918</v>
      </c>
      <c r="I41" s="9">
        <v>21.066727</v>
      </c>
      <c r="J41" s="9">
        <v>13.207689</v>
      </c>
    </row>
    <row r="42" spans="1:10" x14ac:dyDescent="0.25">
      <c r="A42" s="2" t="s">
        <v>1563</v>
      </c>
      <c r="B42" s="2" t="s">
        <v>1307</v>
      </c>
      <c r="C42" s="2" t="s">
        <v>1202</v>
      </c>
      <c r="D42" s="2" t="s">
        <v>1373</v>
      </c>
      <c r="E42" s="9">
        <v>10.617093000000001</v>
      </c>
      <c r="F42" s="9">
        <v>6.2085549999999996</v>
      </c>
      <c r="G42" s="9">
        <v>25.804051999999999</v>
      </c>
      <c r="H42" s="9">
        <v>1.1181239999999999</v>
      </c>
      <c r="I42" s="9">
        <v>1.3820779999999999</v>
      </c>
      <c r="J42" s="9">
        <v>1.939786</v>
      </c>
    </row>
    <row r="43" spans="1:10" x14ac:dyDescent="0.25">
      <c r="A43" s="2" t="s">
        <v>1564</v>
      </c>
      <c r="B43" s="2" t="s">
        <v>1307</v>
      </c>
      <c r="C43" s="2" t="s">
        <v>1204</v>
      </c>
      <c r="D43" s="2" t="s">
        <v>1374</v>
      </c>
      <c r="E43" s="9">
        <v>57.848022</v>
      </c>
      <c r="F43" s="9">
        <v>34.201351000000003</v>
      </c>
      <c r="G43" s="9">
        <v>92.190735000000004</v>
      </c>
      <c r="H43" s="9">
        <v>16.484891999999999</v>
      </c>
      <c r="I43" s="9">
        <v>13.477179</v>
      </c>
      <c r="J43" s="9">
        <v>19.584312000000001</v>
      </c>
    </row>
    <row r="44" spans="1:10" x14ac:dyDescent="0.25">
      <c r="A44" s="2" t="s">
        <v>1565</v>
      </c>
      <c r="B44" s="2" t="s">
        <v>1308</v>
      </c>
      <c r="C44" s="2" t="s">
        <v>1203</v>
      </c>
      <c r="D44" s="2" t="s">
        <v>1375</v>
      </c>
      <c r="E44" s="9">
        <v>1.154104</v>
      </c>
      <c r="F44" s="9">
        <v>2.4951970000000001</v>
      </c>
      <c r="G44" s="9">
        <v>1.1668210000000001</v>
      </c>
      <c r="H44" s="9">
        <v>6.0350979999999996</v>
      </c>
      <c r="I44" s="9">
        <v>3.7896580000000002</v>
      </c>
      <c r="J44" s="9">
        <v>4.5707319999999996</v>
      </c>
    </row>
    <row r="45" spans="1:10" x14ac:dyDescent="0.25">
      <c r="A45" s="2" t="s">
        <v>1566</v>
      </c>
      <c r="B45" s="2" t="s">
        <v>1308</v>
      </c>
      <c r="C45" s="2" t="s">
        <v>1229</v>
      </c>
      <c r="D45" s="2" t="s">
        <v>1376</v>
      </c>
      <c r="E45" s="9">
        <v>21.354012999999998</v>
      </c>
      <c r="F45" s="9">
        <v>19.621956000000001</v>
      </c>
      <c r="G45" s="9">
        <v>22.549745999999999</v>
      </c>
      <c r="H45" s="9">
        <v>13.187998</v>
      </c>
      <c r="I45" s="9">
        <v>13.788463999999999</v>
      </c>
      <c r="J45" s="9">
        <v>12.928039999999999</v>
      </c>
    </row>
    <row r="46" spans="1:10" x14ac:dyDescent="0.25">
      <c r="A46" s="2" t="s">
        <v>1567</v>
      </c>
      <c r="B46" s="2" t="s">
        <v>1308</v>
      </c>
      <c r="C46" s="2" t="s">
        <v>1230</v>
      </c>
      <c r="D46" s="2" t="s">
        <v>1377</v>
      </c>
      <c r="E46" s="9">
        <v>0.14305799999999999</v>
      </c>
      <c r="F46" s="9">
        <v>0.21468599999999999</v>
      </c>
      <c r="G46" s="9">
        <v>0</v>
      </c>
      <c r="H46" s="9">
        <v>8.0248200000000001</v>
      </c>
      <c r="I46" s="9">
        <v>13.085296</v>
      </c>
      <c r="J46" s="9">
        <v>5.4086879999999997</v>
      </c>
    </row>
    <row r="47" spans="1:10" x14ac:dyDescent="0.25">
      <c r="A47" s="2" t="s">
        <v>1568</v>
      </c>
      <c r="B47" s="2" t="s">
        <v>1308</v>
      </c>
      <c r="C47" s="2" t="s">
        <v>1231</v>
      </c>
      <c r="D47" s="2" t="s">
        <v>1378</v>
      </c>
      <c r="E47" s="9">
        <v>119.522942</v>
      </c>
      <c r="F47" s="9">
        <v>154.95214799999999</v>
      </c>
      <c r="G47" s="9">
        <v>255.13980100000001</v>
      </c>
      <c r="H47" s="9">
        <v>46.688282000000001</v>
      </c>
      <c r="I47" s="9">
        <v>80.473228000000006</v>
      </c>
      <c r="J47" s="9">
        <v>70.953391999999994</v>
      </c>
    </row>
    <row r="48" spans="1:10" x14ac:dyDescent="0.25">
      <c r="A48" s="2" t="s">
        <v>1569</v>
      </c>
      <c r="B48" s="2" t="s">
        <v>1308</v>
      </c>
      <c r="C48" s="2" t="s">
        <v>1203</v>
      </c>
      <c r="D48" s="2" t="s">
        <v>1379</v>
      </c>
      <c r="E48" s="9">
        <v>32.923549999999999</v>
      </c>
      <c r="F48" s="9">
        <v>22.583904</v>
      </c>
      <c r="G48" s="9">
        <v>22.045759</v>
      </c>
      <c r="H48" s="9">
        <v>116.682655</v>
      </c>
      <c r="I48" s="9">
        <v>111.963005</v>
      </c>
      <c r="J48" s="9">
        <v>108.408287</v>
      </c>
    </row>
    <row r="49" spans="1:10" x14ac:dyDescent="0.25">
      <c r="A49" s="2" t="s">
        <v>1570</v>
      </c>
      <c r="B49" s="2" t="s">
        <v>1308</v>
      </c>
      <c r="C49" s="2" t="s">
        <v>1231</v>
      </c>
      <c r="D49" s="2" t="s">
        <v>1378</v>
      </c>
      <c r="E49" s="9">
        <v>112.298164</v>
      </c>
      <c r="F49" s="9">
        <v>179.118652</v>
      </c>
      <c r="G49" s="9">
        <v>308.95532200000002</v>
      </c>
      <c r="H49" s="9">
        <v>66.891541000000004</v>
      </c>
      <c r="I49" s="9">
        <v>103.155334</v>
      </c>
      <c r="J49" s="9">
        <v>88.437965000000005</v>
      </c>
    </row>
    <row r="50" spans="1:10" x14ac:dyDescent="0.25">
      <c r="A50" s="2" t="s">
        <v>1571</v>
      </c>
      <c r="B50" s="2" t="s">
        <v>1309</v>
      </c>
      <c r="C50" s="2" t="s">
        <v>1178</v>
      </c>
      <c r="D50" s="2" t="s">
        <v>1380</v>
      </c>
      <c r="E50" s="9">
        <v>23.214542000000002</v>
      </c>
      <c r="F50" s="9">
        <v>27.465472999999999</v>
      </c>
      <c r="G50" s="9">
        <v>36.810738000000001</v>
      </c>
      <c r="H50" s="9">
        <v>12.896925</v>
      </c>
      <c r="I50" s="9">
        <v>13.633231</v>
      </c>
      <c r="J50" s="9">
        <v>13.643585</v>
      </c>
    </row>
    <row r="51" spans="1:10" x14ac:dyDescent="0.25">
      <c r="A51" s="2" t="s">
        <v>1572</v>
      </c>
      <c r="B51" s="2" t="s">
        <v>1309</v>
      </c>
      <c r="C51" s="2" t="s">
        <v>1178</v>
      </c>
      <c r="D51" s="2" t="s">
        <v>1381</v>
      </c>
      <c r="E51" s="9">
        <v>9.8796239999999997</v>
      </c>
      <c r="F51" s="9">
        <v>11.362131</v>
      </c>
      <c r="G51" s="9">
        <v>14.749900999999999</v>
      </c>
      <c r="H51" s="9">
        <v>6.2525149999999998</v>
      </c>
      <c r="I51" s="9">
        <v>6.4319600000000001</v>
      </c>
      <c r="J51" s="9">
        <v>8.2059859999999993</v>
      </c>
    </row>
    <row r="52" spans="1:10" x14ac:dyDescent="0.25">
      <c r="A52" s="2" t="s">
        <v>1711</v>
      </c>
      <c r="B52" s="2" t="s">
        <v>1309</v>
      </c>
      <c r="C52" s="2" t="s">
        <v>1232</v>
      </c>
      <c r="D52" s="2" t="s">
        <v>1382</v>
      </c>
      <c r="E52" s="9">
        <v>37.333517999999998</v>
      </c>
      <c r="F52" s="9">
        <v>67.060141000000002</v>
      </c>
      <c r="G52" s="9">
        <v>63.461570000000002</v>
      </c>
      <c r="H52" s="9">
        <v>18.978518999999999</v>
      </c>
      <c r="I52" s="9">
        <v>10.001901999999999</v>
      </c>
      <c r="J52" s="9">
        <v>14.098718</v>
      </c>
    </row>
    <row r="53" spans="1:10" x14ac:dyDescent="0.25">
      <c r="A53" s="2" t="s">
        <v>1712</v>
      </c>
      <c r="B53" s="2" t="s">
        <v>1309</v>
      </c>
      <c r="C53" s="2" t="s">
        <v>1178</v>
      </c>
      <c r="D53" s="2" t="s">
        <v>1383</v>
      </c>
      <c r="E53" s="9">
        <v>15.173071</v>
      </c>
      <c r="F53" s="9">
        <v>42.547916000000001</v>
      </c>
      <c r="G53" s="9">
        <v>32.830500000000001</v>
      </c>
      <c r="H53" s="9">
        <v>11.887954000000001</v>
      </c>
      <c r="I53" s="9">
        <v>8.4322900000000001</v>
      </c>
      <c r="J53" s="9">
        <v>10.348007000000001</v>
      </c>
    </row>
    <row r="54" spans="1:10" x14ac:dyDescent="0.25">
      <c r="A54" s="2" t="s">
        <v>1713</v>
      </c>
      <c r="B54" s="2" t="s">
        <v>1309</v>
      </c>
      <c r="C54" s="2" t="s">
        <v>1178</v>
      </c>
      <c r="D54" s="2" t="s">
        <v>1384</v>
      </c>
      <c r="E54" s="9">
        <v>35.126190999999999</v>
      </c>
      <c r="F54" s="9">
        <v>40.641978000000002</v>
      </c>
      <c r="G54" s="9">
        <v>67.730590000000007</v>
      </c>
      <c r="H54" s="9">
        <v>12.338512</v>
      </c>
      <c r="I54" s="9">
        <v>8.8275220000000001</v>
      </c>
      <c r="J54" s="9">
        <v>14.748082999999999</v>
      </c>
    </row>
    <row r="55" spans="1:10" x14ac:dyDescent="0.25">
      <c r="A55" s="2" t="s">
        <v>1573</v>
      </c>
      <c r="B55" s="2" t="s">
        <v>1310</v>
      </c>
      <c r="C55" s="2" t="s">
        <v>1233</v>
      </c>
      <c r="D55" s="2" t="s">
        <v>1385</v>
      </c>
      <c r="E55" s="9">
        <v>5.6975689999999997</v>
      </c>
      <c r="F55" s="9">
        <v>4.506901</v>
      </c>
      <c r="G55" s="9">
        <v>2.6973120000000002</v>
      </c>
      <c r="H55" s="9">
        <v>9.004073</v>
      </c>
      <c r="I55" s="9">
        <v>18.168811999999999</v>
      </c>
      <c r="J55" s="9">
        <v>13.14959</v>
      </c>
    </row>
    <row r="56" spans="1:10" x14ac:dyDescent="0.25">
      <c r="A56" s="2" t="s">
        <v>1574</v>
      </c>
      <c r="B56" s="2" t="s">
        <v>1310</v>
      </c>
      <c r="C56" s="2" t="s">
        <v>1233</v>
      </c>
      <c r="D56" s="2" t="s">
        <v>1386</v>
      </c>
      <c r="E56" s="9">
        <v>3.2457539999999998</v>
      </c>
      <c r="F56" s="9">
        <v>2.722172</v>
      </c>
      <c r="G56" s="9">
        <v>2.2645460000000002</v>
      </c>
      <c r="H56" s="9">
        <v>17.071681999999999</v>
      </c>
      <c r="I56" s="9">
        <v>19.08399</v>
      </c>
      <c r="J56" s="9">
        <v>15.474451</v>
      </c>
    </row>
    <row r="57" spans="1:10" x14ac:dyDescent="0.25">
      <c r="A57" s="2" t="s">
        <v>1575</v>
      </c>
      <c r="B57" s="2" t="s">
        <v>1311</v>
      </c>
      <c r="C57" s="2" t="s">
        <v>1196</v>
      </c>
      <c r="D57" s="2" t="s">
        <v>1387</v>
      </c>
      <c r="E57" s="9">
        <v>6.5520480000000001</v>
      </c>
      <c r="F57" s="9">
        <v>5.6068930000000003</v>
      </c>
      <c r="G57" s="9">
        <v>6.4871949999999998</v>
      </c>
      <c r="H57" s="9">
        <v>16.844431</v>
      </c>
      <c r="I57" s="9">
        <v>17.144338999999999</v>
      </c>
      <c r="J57" s="9">
        <v>13.065149999999999</v>
      </c>
    </row>
    <row r="58" spans="1:10" x14ac:dyDescent="0.25">
      <c r="A58" s="2" t="s">
        <v>1576</v>
      </c>
      <c r="B58" s="2" t="s">
        <v>1311</v>
      </c>
      <c r="C58" s="2" t="s">
        <v>1197</v>
      </c>
      <c r="D58" s="2" t="s">
        <v>1388</v>
      </c>
      <c r="E58" s="9">
        <v>46.123569000000003</v>
      </c>
      <c r="F58" s="9">
        <v>23.239557000000001</v>
      </c>
      <c r="G58" s="9">
        <v>34.987929999999999</v>
      </c>
      <c r="H58" s="9">
        <v>13.675179999999999</v>
      </c>
      <c r="I58" s="9">
        <v>11.732046</v>
      </c>
      <c r="J58" s="9">
        <v>15.376182999999999</v>
      </c>
    </row>
    <row r="59" spans="1:10" x14ac:dyDescent="0.25">
      <c r="A59" s="2" t="s">
        <v>1577</v>
      </c>
      <c r="B59" s="2" t="s">
        <v>1311</v>
      </c>
      <c r="C59" s="2" t="s">
        <v>1234</v>
      </c>
      <c r="D59" s="2" t="s">
        <v>1389</v>
      </c>
      <c r="E59" s="9">
        <v>15.544732</v>
      </c>
      <c r="F59" s="9">
        <v>13.479582000000001</v>
      </c>
      <c r="G59" s="9">
        <v>16.248878000000001</v>
      </c>
      <c r="H59" s="9">
        <v>24.283894</v>
      </c>
      <c r="I59" s="9">
        <v>42.275413999999998</v>
      </c>
      <c r="J59" s="9">
        <v>33.686667999999997</v>
      </c>
    </row>
    <row r="60" spans="1:10" x14ac:dyDescent="0.25">
      <c r="A60" s="2" t="s">
        <v>1578</v>
      </c>
      <c r="B60" s="2" t="s">
        <v>1312</v>
      </c>
      <c r="C60" s="2" t="s">
        <v>1235</v>
      </c>
      <c r="D60" s="2" t="s">
        <v>1390</v>
      </c>
      <c r="E60" s="9">
        <v>38.951690999999997</v>
      </c>
      <c r="F60" s="9">
        <v>27.580217000000001</v>
      </c>
      <c r="G60" s="9">
        <v>22.911673</v>
      </c>
      <c r="H60" s="9">
        <v>0.47582000000000002</v>
      </c>
      <c r="I60" s="9">
        <v>1.329107</v>
      </c>
      <c r="J60" s="9">
        <v>5.6570600000000004</v>
      </c>
    </row>
    <row r="61" spans="1:10" x14ac:dyDescent="0.25">
      <c r="A61" s="2" t="s">
        <v>1579</v>
      </c>
      <c r="B61" s="2" t="s">
        <v>1312</v>
      </c>
      <c r="C61" s="2" t="s">
        <v>1235</v>
      </c>
      <c r="D61" s="2" t="s">
        <v>1390</v>
      </c>
      <c r="E61" s="9">
        <v>28.274913999999999</v>
      </c>
      <c r="F61" s="9">
        <v>16.166639</v>
      </c>
      <c r="G61" s="9">
        <v>19.502199000000001</v>
      </c>
      <c r="H61" s="9">
        <v>0.403005</v>
      </c>
      <c r="I61" s="9">
        <v>2.889939</v>
      </c>
      <c r="J61" s="9">
        <v>5.3161680000000002</v>
      </c>
    </row>
    <row r="62" spans="1:10" x14ac:dyDescent="0.25">
      <c r="A62" s="2" t="s">
        <v>1580</v>
      </c>
      <c r="B62" s="2" t="s">
        <v>1312</v>
      </c>
      <c r="C62" s="2" t="s">
        <v>1236</v>
      </c>
      <c r="D62" s="2" t="s">
        <v>1391</v>
      </c>
      <c r="E62" s="9">
        <v>7.7387639999999998</v>
      </c>
      <c r="F62" s="9">
        <v>12.465557</v>
      </c>
      <c r="G62" s="9">
        <v>8.687951</v>
      </c>
      <c r="H62" s="9">
        <v>3.6351529999999999</v>
      </c>
      <c r="I62" s="9">
        <v>0.82063399999999997</v>
      </c>
      <c r="J62" s="9">
        <v>2.313984</v>
      </c>
    </row>
    <row r="63" spans="1:10" x14ac:dyDescent="0.25">
      <c r="A63" s="2" t="s">
        <v>1581</v>
      </c>
      <c r="B63" s="2" t="s">
        <v>1312</v>
      </c>
      <c r="C63" s="2" t="s">
        <v>52</v>
      </c>
      <c r="D63" s="2" t="s">
        <v>1392</v>
      </c>
      <c r="E63" s="9">
        <v>4.8041470000000004</v>
      </c>
      <c r="F63" s="9">
        <v>7.0962399999999999</v>
      </c>
      <c r="G63" s="9">
        <v>3.6418349999999999</v>
      </c>
      <c r="H63" s="9">
        <v>0.72294199999999997</v>
      </c>
      <c r="I63" s="9">
        <v>0.46184599999999998</v>
      </c>
      <c r="J63" s="9">
        <v>1.788516</v>
      </c>
    </row>
    <row r="64" spans="1:10" x14ac:dyDescent="0.25">
      <c r="A64" s="2" t="s">
        <v>1582</v>
      </c>
      <c r="B64" s="2" t="s">
        <v>1313</v>
      </c>
      <c r="C64" s="2" t="s">
        <v>1237</v>
      </c>
      <c r="D64" s="2" t="s">
        <v>1393</v>
      </c>
      <c r="E64" s="9">
        <v>17.234076999999999</v>
      </c>
      <c r="F64" s="9">
        <v>22.268363999999998</v>
      </c>
      <c r="G64" s="9">
        <v>19.856805999999999</v>
      </c>
      <c r="H64" s="9">
        <v>29.918780999999999</v>
      </c>
      <c r="I64" s="9">
        <v>38.533259999999999</v>
      </c>
      <c r="J64" s="9">
        <v>32.690410999999997</v>
      </c>
    </row>
    <row r="65" spans="1:10" x14ac:dyDescent="0.25">
      <c r="A65" s="2" t="s">
        <v>1583</v>
      </c>
      <c r="B65" s="2" t="s">
        <v>1313</v>
      </c>
      <c r="C65" s="2" t="s">
        <v>1238</v>
      </c>
      <c r="D65" s="2" t="s">
        <v>1394</v>
      </c>
      <c r="E65" s="9">
        <v>99.707344000000006</v>
      </c>
      <c r="F65" s="9">
        <v>107.27216300000001</v>
      </c>
      <c r="G65" s="9">
        <v>87.657623000000001</v>
      </c>
      <c r="H65" s="9">
        <v>60.100375999999997</v>
      </c>
      <c r="I65" s="9">
        <v>67.542411999999999</v>
      </c>
      <c r="J65" s="9">
        <v>68.481728000000004</v>
      </c>
    </row>
    <row r="66" spans="1:10" x14ac:dyDescent="0.25">
      <c r="A66" s="2" t="s">
        <v>1714</v>
      </c>
      <c r="B66" s="2" t="s">
        <v>1313</v>
      </c>
      <c r="C66" s="2" t="s">
        <v>1239</v>
      </c>
      <c r="D66" s="2" t="s">
        <v>1395</v>
      </c>
      <c r="E66" s="9">
        <v>110.618646</v>
      </c>
      <c r="F66" s="9">
        <v>141.756044</v>
      </c>
      <c r="G66" s="9">
        <v>118.48034800000001</v>
      </c>
      <c r="H66" s="9">
        <v>74.349911000000006</v>
      </c>
      <c r="I66" s="9">
        <v>77.493861999999993</v>
      </c>
      <c r="J66" s="9">
        <v>76.163314</v>
      </c>
    </row>
    <row r="67" spans="1:10" x14ac:dyDescent="0.25">
      <c r="A67" s="2" t="s">
        <v>1584</v>
      </c>
      <c r="B67" s="2" t="s">
        <v>1314</v>
      </c>
      <c r="C67" s="2" t="s">
        <v>1188</v>
      </c>
      <c r="D67" s="2" t="s">
        <v>1396</v>
      </c>
      <c r="E67" s="9">
        <v>16.369534000000002</v>
      </c>
      <c r="F67" s="9">
        <v>31.885816999999999</v>
      </c>
      <c r="G67" s="9">
        <v>73.354529999999997</v>
      </c>
      <c r="H67" s="9">
        <v>0.19475000000000001</v>
      </c>
      <c r="I67" s="9">
        <v>0.54569699999999999</v>
      </c>
      <c r="J67" s="9">
        <v>1.119982</v>
      </c>
    </row>
    <row r="68" spans="1:10" x14ac:dyDescent="0.25">
      <c r="A68" s="2" t="s">
        <v>1585</v>
      </c>
      <c r="B68" s="2" t="s">
        <v>1314</v>
      </c>
      <c r="C68" s="2" t="s">
        <v>1240</v>
      </c>
      <c r="D68" s="2" t="s">
        <v>1397</v>
      </c>
      <c r="E68" s="9">
        <v>21.979299999999999</v>
      </c>
      <c r="F68" s="9">
        <v>12.291328999999999</v>
      </c>
      <c r="G68" s="9">
        <v>4.4136340000000001</v>
      </c>
      <c r="H68" s="9">
        <v>0</v>
      </c>
      <c r="I68" s="9">
        <v>0</v>
      </c>
      <c r="J68" s="9">
        <v>0.15342700000000001</v>
      </c>
    </row>
    <row r="69" spans="1:10" x14ac:dyDescent="0.25">
      <c r="A69" s="2" t="s">
        <v>1586</v>
      </c>
      <c r="B69" s="2" t="s">
        <v>1314</v>
      </c>
      <c r="C69" s="2" t="s">
        <v>1194</v>
      </c>
      <c r="D69" s="2" t="s">
        <v>1398</v>
      </c>
      <c r="E69" s="9">
        <v>20.427499999999998</v>
      </c>
      <c r="F69" s="9">
        <v>20.298237</v>
      </c>
      <c r="G69" s="9">
        <v>38.551842000000001</v>
      </c>
      <c r="H69" s="9">
        <v>0.11945699999999999</v>
      </c>
      <c r="I69" s="9">
        <v>0.45335799999999998</v>
      </c>
      <c r="J69" s="9">
        <v>0.24968299999999999</v>
      </c>
    </row>
    <row r="70" spans="1:10" x14ac:dyDescent="0.25">
      <c r="A70" s="2" t="s">
        <v>1587</v>
      </c>
      <c r="B70" s="2" t="s">
        <v>1314</v>
      </c>
      <c r="C70" s="2" t="s">
        <v>1193</v>
      </c>
      <c r="D70" s="2" t="s">
        <v>1399</v>
      </c>
      <c r="E70" s="9">
        <v>12.513301</v>
      </c>
      <c r="F70" s="9">
        <v>28.865997</v>
      </c>
      <c r="G70" s="9">
        <v>63.168159000000003</v>
      </c>
      <c r="H70" s="9">
        <v>0.91026399999999996</v>
      </c>
      <c r="I70" s="9">
        <v>3.2193019999999999</v>
      </c>
      <c r="J70" s="9">
        <v>4.2899089999999998</v>
      </c>
    </row>
    <row r="71" spans="1:10" x14ac:dyDescent="0.25">
      <c r="A71" s="2" t="s">
        <v>1588</v>
      </c>
      <c r="B71" s="2" t="s">
        <v>1314</v>
      </c>
      <c r="C71" s="2" t="s">
        <v>1241</v>
      </c>
      <c r="D71" s="2" t="s">
        <v>1400</v>
      </c>
      <c r="E71" s="9">
        <v>2.2670750000000002</v>
      </c>
      <c r="F71" s="9">
        <v>2.9927589999999999</v>
      </c>
      <c r="G71" s="9">
        <v>3.6744810000000001</v>
      </c>
      <c r="H71" s="9">
        <v>5.7598599999999998</v>
      </c>
      <c r="I71" s="9">
        <v>10.872156</v>
      </c>
      <c r="J71" s="9">
        <v>11.384963000000001</v>
      </c>
    </row>
    <row r="72" spans="1:10" x14ac:dyDescent="0.25">
      <c r="A72" s="2" t="s">
        <v>1589</v>
      </c>
      <c r="B72" s="2" t="s">
        <v>1314</v>
      </c>
      <c r="C72" s="2" t="s">
        <v>397</v>
      </c>
      <c r="D72" s="2" t="s">
        <v>1401</v>
      </c>
      <c r="E72" s="9">
        <v>14.636711999999999</v>
      </c>
      <c r="F72" s="9">
        <v>24.731179999999998</v>
      </c>
      <c r="G72" s="9">
        <v>11.570357</v>
      </c>
      <c r="H72" s="9">
        <v>67.221535000000003</v>
      </c>
      <c r="I72" s="9">
        <v>31.158622999999999</v>
      </c>
      <c r="J72" s="9">
        <v>49.162430000000001</v>
      </c>
    </row>
    <row r="73" spans="1:10" x14ac:dyDescent="0.25">
      <c r="A73" s="2" t="s">
        <v>1590</v>
      </c>
      <c r="B73" s="2" t="s">
        <v>1314</v>
      </c>
      <c r="C73" s="2" t="s">
        <v>1185</v>
      </c>
      <c r="D73" s="2" t="s">
        <v>1402</v>
      </c>
      <c r="E73" s="9">
        <v>15.387853</v>
      </c>
      <c r="F73" s="9">
        <v>2.2408450000000002</v>
      </c>
      <c r="G73" s="9">
        <v>9.3613330000000001</v>
      </c>
      <c r="H73" s="9">
        <v>0</v>
      </c>
      <c r="I73" s="9">
        <v>0</v>
      </c>
      <c r="J73" s="9">
        <v>0</v>
      </c>
    </row>
    <row r="74" spans="1:10" x14ac:dyDescent="0.25">
      <c r="A74" s="2" t="s">
        <v>1591</v>
      </c>
      <c r="B74" s="2" t="s">
        <v>1314</v>
      </c>
      <c r="C74" s="2" t="s">
        <v>1195</v>
      </c>
      <c r="D74" s="2" t="s">
        <v>1403</v>
      </c>
      <c r="E74" s="9">
        <v>1.9895659999999999</v>
      </c>
      <c r="F74" s="9">
        <v>1.290683</v>
      </c>
      <c r="G74" s="9">
        <v>1.713962</v>
      </c>
      <c r="H74" s="9">
        <v>6.605855</v>
      </c>
      <c r="I74" s="9">
        <v>7.4590569999999996</v>
      </c>
      <c r="J74" s="9">
        <v>5.6019909999999999</v>
      </c>
    </row>
    <row r="75" spans="1:10" x14ac:dyDescent="0.25">
      <c r="A75" s="2" t="s">
        <v>1592</v>
      </c>
      <c r="B75" s="2" t="s">
        <v>1314</v>
      </c>
      <c r="C75" s="2" t="s">
        <v>1242</v>
      </c>
      <c r="D75" s="2" t="s">
        <v>1404</v>
      </c>
      <c r="E75" s="9">
        <v>11.286859</v>
      </c>
      <c r="F75" s="9">
        <v>7.7200519999999999</v>
      </c>
      <c r="G75" s="9">
        <v>6.0671429999999997</v>
      </c>
      <c r="H75" s="9">
        <v>34.662624000000001</v>
      </c>
      <c r="I75" s="9">
        <v>30.856490999999998</v>
      </c>
      <c r="J75" s="9">
        <v>27.507465</v>
      </c>
    </row>
    <row r="76" spans="1:10" x14ac:dyDescent="0.25">
      <c r="A76" s="2" t="s">
        <v>1593</v>
      </c>
      <c r="B76" s="2" t="s">
        <v>1314</v>
      </c>
      <c r="C76" s="2" t="s">
        <v>1405</v>
      </c>
      <c r="D76" s="2" t="s">
        <v>1406</v>
      </c>
      <c r="E76" s="9">
        <v>6.9766219999999999</v>
      </c>
      <c r="F76" s="9">
        <v>5.1228949999999998</v>
      </c>
      <c r="G76" s="9">
        <v>1.3803909999999999</v>
      </c>
      <c r="H76" s="9">
        <v>0.100886</v>
      </c>
      <c r="I76" s="9">
        <v>0.25037700000000002</v>
      </c>
      <c r="J76" s="9">
        <v>0.43596400000000002</v>
      </c>
    </row>
    <row r="77" spans="1:10" x14ac:dyDescent="0.25">
      <c r="A77" s="2" t="s">
        <v>1594</v>
      </c>
      <c r="B77" s="2" t="s">
        <v>1314</v>
      </c>
      <c r="C77" s="2" t="s">
        <v>1194</v>
      </c>
      <c r="D77" s="2" t="s">
        <v>1407</v>
      </c>
      <c r="E77" s="9">
        <v>3.705565</v>
      </c>
      <c r="F77" s="9">
        <v>1.810997</v>
      </c>
      <c r="G77" s="9">
        <v>5.2489039999999996</v>
      </c>
      <c r="H77" s="9">
        <v>0.30926700000000001</v>
      </c>
      <c r="I77" s="9">
        <v>0</v>
      </c>
      <c r="J77" s="9">
        <v>0</v>
      </c>
    </row>
    <row r="78" spans="1:10" x14ac:dyDescent="0.25">
      <c r="A78" s="2" t="s">
        <v>1595</v>
      </c>
      <c r="B78" s="2" t="s">
        <v>1314</v>
      </c>
      <c r="C78" s="2" t="s">
        <v>1188</v>
      </c>
      <c r="D78" s="2" t="s">
        <v>1408</v>
      </c>
      <c r="E78" s="9">
        <v>9.2075849999999999</v>
      </c>
      <c r="F78" s="9">
        <v>28.822994000000001</v>
      </c>
      <c r="G78" s="9">
        <v>45.910645000000002</v>
      </c>
      <c r="H78" s="9">
        <v>0.37556400000000001</v>
      </c>
      <c r="I78" s="9">
        <v>1.0564899999999999</v>
      </c>
      <c r="J78" s="9">
        <v>0.82011100000000003</v>
      </c>
    </row>
    <row r="79" spans="1:10" x14ac:dyDescent="0.25">
      <c r="A79" s="2" t="s">
        <v>1596</v>
      </c>
      <c r="B79" s="2" t="s">
        <v>1314</v>
      </c>
      <c r="C79" s="2" t="s">
        <v>1193</v>
      </c>
      <c r="D79" s="2" t="s">
        <v>1409</v>
      </c>
      <c r="E79" s="9">
        <v>62.381073000000001</v>
      </c>
      <c r="F79" s="9">
        <v>43.801150999999997</v>
      </c>
      <c r="G79" s="9">
        <v>207.78308100000001</v>
      </c>
      <c r="H79" s="9">
        <v>12.474575</v>
      </c>
      <c r="I79" s="9">
        <v>14.559259000000001</v>
      </c>
      <c r="J79" s="9">
        <v>37.680957999999997</v>
      </c>
    </row>
    <row r="80" spans="1:10" x14ac:dyDescent="0.25">
      <c r="A80" s="2" t="s">
        <v>1597</v>
      </c>
      <c r="B80" s="2" t="s">
        <v>1314</v>
      </c>
      <c r="C80" s="2" t="s">
        <v>1186</v>
      </c>
      <c r="D80" s="2" t="s">
        <v>1410</v>
      </c>
      <c r="E80" s="9">
        <v>39.068527000000003</v>
      </c>
      <c r="F80" s="9">
        <v>29.791298000000001</v>
      </c>
      <c r="G80" s="9">
        <v>130.95732100000001</v>
      </c>
      <c r="H80" s="9">
        <v>1.9738960000000001</v>
      </c>
      <c r="I80" s="9">
        <v>1.1275440000000001</v>
      </c>
      <c r="J80" s="9">
        <v>6.9966340000000002</v>
      </c>
    </row>
    <row r="81" spans="1:10" x14ac:dyDescent="0.25">
      <c r="A81" s="2" t="s">
        <v>1598</v>
      </c>
      <c r="B81" s="2" t="s">
        <v>1314</v>
      </c>
      <c r="C81" s="2" t="s">
        <v>1187</v>
      </c>
      <c r="D81" s="2" t="s">
        <v>1411</v>
      </c>
      <c r="E81" s="9">
        <v>64.262412999999995</v>
      </c>
      <c r="F81" s="9">
        <v>59.421886000000001</v>
      </c>
      <c r="G81" s="9">
        <v>71.251839000000004</v>
      </c>
      <c r="H81" s="9">
        <v>2.3618100000000002</v>
      </c>
      <c r="I81" s="9">
        <v>1.770548</v>
      </c>
      <c r="J81" s="9">
        <v>6.0863940000000003</v>
      </c>
    </row>
    <row r="82" spans="1:10" x14ac:dyDescent="0.25">
      <c r="A82" s="2" t="s">
        <v>1599</v>
      </c>
      <c r="B82" s="2" t="s">
        <v>1314</v>
      </c>
      <c r="C82" s="2" t="s">
        <v>1190</v>
      </c>
      <c r="D82" s="2" t="s">
        <v>1412</v>
      </c>
      <c r="E82" s="9">
        <v>6.2234220000000002</v>
      </c>
      <c r="F82" s="9">
        <v>15.877708999999999</v>
      </c>
      <c r="G82" s="9">
        <v>6.4364689999999998</v>
      </c>
      <c r="H82" s="9">
        <v>2.0112969999999999</v>
      </c>
      <c r="I82" s="9">
        <v>0.74711799999999995</v>
      </c>
      <c r="J82" s="9">
        <v>0.97138599999999997</v>
      </c>
    </row>
    <row r="83" spans="1:10" x14ac:dyDescent="0.25">
      <c r="A83" s="2" t="s">
        <v>1600</v>
      </c>
      <c r="B83" s="2" t="s">
        <v>1314</v>
      </c>
      <c r="C83" s="2" t="s">
        <v>1191</v>
      </c>
      <c r="D83" s="2" t="s">
        <v>1413</v>
      </c>
      <c r="E83" s="9">
        <v>14.803329</v>
      </c>
      <c r="F83" s="9">
        <v>11.251018999999999</v>
      </c>
      <c r="G83" s="9">
        <v>9.3141960000000008</v>
      </c>
      <c r="H83" s="9">
        <v>87.901352000000003</v>
      </c>
      <c r="I83" s="9">
        <v>73.092133000000004</v>
      </c>
      <c r="J83" s="9">
        <v>77.040893999999994</v>
      </c>
    </row>
    <row r="84" spans="1:10" x14ac:dyDescent="0.25">
      <c r="A84" s="2" t="s">
        <v>1601</v>
      </c>
      <c r="B84" s="2" t="s">
        <v>1314</v>
      </c>
      <c r="C84" s="2" t="s">
        <v>1243</v>
      </c>
      <c r="D84" s="2" t="s">
        <v>1414</v>
      </c>
      <c r="E84" s="9">
        <v>2.1305529999999999</v>
      </c>
      <c r="F84" s="9">
        <v>4.5851930000000003</v>
      </c>
      <c r="G84" s="9">
        <v>6.4659550000000001</v>
      </c>
      <c r="H84" s="9">
        <v>37.289546999999999</v>
      </c>
      <c r="I84" s="9">
        <v>17.175370999999998</v>
      </c>
      <c r="J84" s="9">
        <v>23.243037999999999</v>
      </c>
    </row>
    <row r="85" spans="1:10" x14ac:dyDescent="0.25">
      <c r="A85" s="2" t="s">
        <v>1602</v>
      </c>
      <c r="B85" s="2" t="s">
        <v>1314</v>
      </c>
      <c r="C85" s="2" t="s">
        <v>1192</v>
      </c>
      <c r="D85" s="2" t="s">
        <v>1415</v>
      </c>
      <c r="E85" s="9">
        <v>195.52262899999999</v>
      </c>
      <c r="F85" s="9">
        <v>201.776871</v>
      </c>
      <c r="G85" s="9">
        <v>127.375603</v>
      </c>
      <c r="H85" s="9">
        <v>34.565159000000001</v>
      </c>
      <c r="I85" s="9">
        <v>63.251441999999997</v>
      </c>
      <c r="J85" s="9">
        <v>79.314353999999994</v>
      </c>
    </row>
    <row r="86" spans="1:10" x14ac:dyDescent="0.25">
      <c r="A86" s="2" t="s">
        <v>1603</v>
      </c>
      <c r="B86" s="2" t="s">
        <v>1314</v>
      </c>
      <c r="C86" s="2" t="s">
        <v>1244</v>
      </c>
      <c r="D86" s="2" t="s">
        <v>1416</v>
      </c>
      <c r="E86" s="9">
        <v>6.132924</v>
      </c>
      <c r="F86" s="9">
        <v>5.4394220000000004</v>
      </c>
      <c r="G86" s="9">
        <v>8.7276539999999994</v>
      </c>
      <c r="H86" s="9">
        <v>0.96801199999999998</v>
      </c>
      <c r="I86" s="9">
        <v>1.7116290000000001</v>
      </c>
      <c r="J86" s="9">
        <v>2.6640739999999998</v>
      </c>
    </row>
    <row r="87" spans="1:10" x14ac:dyDescent="0.25">
      <c r="A87" s="2" t="s">
        <v>1604</v>
      </c>
      <c r="B87" s="2" t="s">
        <v>1314</v>
      </c>
      <c r="C87" s="2" t="s">
        <v>1245</v>
      </c>
      <c r="D87" s="2" t="s">
        <v>1417</v>
      </c>
      <c r="E87" s="9">
        <v>42.563381</v>
      </c>
      <c r="F87" s="9">
        <v>26.712572000000002</v>
      </c>
      <c r="G87" s="9">
        <v>39.772148000000001</v>
      </c>
      <c r="H87" s="9">
        <v>74.091285999999997</v>
      </c>
      <c r="I87" s="9">
        <v>67.764099000000002</v>
      </c>
      <c r="J87" s="9">
        <v>71.084389000000002</v>
      </c>
    </row>
    <row r="88" spans="1:10" x14ac:dyDescent="0.25">
      <c r="A88" s="2" t="s">
        <v>1605</v>
      </c>
      <c r="B88" s="2" t="s">
        <v>1314</v>
      </c>
      <c r="C88" s="2" t="s">
        <v>1186</v>
      </c>
      <c r="D88" s="2" t="s">
        <v>1418</v>
      </c>
      <c r="E88" s="9">
        <v>3.3272629999999999</v>
      </c>
      <c r="F88" s="9">
        <v>1.867723</v>
      </c>
      <c r="G88" s="9">
        <v>6.9809599999999996</v>
      </c>
      <c r="H88" s="9">
        <v>6.5921999999999994E-2</v>
      </c>
      <c r="I88" s="9">
        <v>6.5203999999999998E-2</v>
      </c>
      <c r="J88" s="9">
        <v>3.8648000000000002E-2</v>
      </c>
    </row>
    <row r="89" spans="1:10" x14ac:dyDescent="0.25">
      <c r="A89" s="2" t="s">
        <v>1606</v>
      </c>
      <c r="B89" s="2" t="s">
        <v>1314</v>
      </c>
      <c r="C89" s="2" t="s">
        <v>1189</v>
      </c>
      <c r="D89" s="2" t="s">
        <v>1419</v>
      </c>
      <c r="E89" s="9">
        <v>6.6136790000000003</v>
      </c>
      <c r="F89" s="9">
        <v>9.8791659999999997</v>
      </c>
      <c r="G89" s="9">
        <v>5.8787120000000002</v>
      </c>
      <c r="H89" s="9">
        <v>3.390263</v>
      </c>
      <c r="I89" s="9">
        <v>3.6536200000000001</v>
      </c>
      <c r="J89" s="9">
        <v>2.7065169999999998</v>
      </c>
    </row>
    <row r="90" spans="1:10" x14ac:dyDescent="0.25">
      <c r="A90" s="2" t="s">
        <v>1715</v>
      </c>
      <c r="B90" s="2" t="s">
        <v>1315</v>
      </c>
      <c r="C90" s="2" t="s">
        <v>1246</v>
      </c>
      <c r="D90" s="2" t="s">
        <v>1420</v>
      </c>
      <c r="E90" s="9">
        <v>7.9931729999999996</v>
      </c>
      <c r="F90" s="9">
        <v>14.559131000000001</v>
      </c>
      <c r="G90" s="9">
        <v>14.277279999999999</v>
      </c>
      <c r="H90" s="9">
        <v>5.9872189999999996</v>
      </c>
      <c r="I90" s="9">
        <v>5.8841450000000002</v>
      </c>
      <c r="J90" s="9">
        <v>7.3407929999999997</v>
      </c>
    </row>
    <row r="91" spans="1:10" x14ac:dyDescent="0.25">
      <c r="A91" s="2" t="s">
        <v>1607</v>
      </c>
      <c r="B91" s="2" t="s">
        <v>1316</v>
      </c>
      <c r="C91" s="2" t="s">
        <v>1247</v>
      </c>
      <c r="D91" s="2" t="s">
        <v>1421</v>
      </c>
      <c r="E91" s="9">
        <v>15.595433999999999</v>
      </c>
      <c r="F91" s="9">
        <v>18.075377</v>
      </c>
      <c r="G91" s="9">
        <v>14.343629</v>
      </c>
      <c r="H91" s="9">
        <v>10.074724</v>
      </c>
      <c r="I91" s="9">
        <v>9.3707030000000007</v>
      </c>
      <c r="J91" s="9">
        <v>9.5928679999999993</v>
      </c>
    </row>
    <row r="92" spans="1:10" x14ac:dyDescent="0.25">
      <c r="A92" s="2" t="s">
        <v>1608</v>
      </c>
      <c r="B92" s="2" t="s">
        <v>1316</v>
      </c>
      <c r="C92" s="2" t="s">
        <v>1248</v>
      </c>
      <c r="D92" s="2" t="s">
        <v>1422</v>
      </c>
      <c r="E92" s="9">
        <v>3.6994820000000002</v>
      </c>
      <c r="F92" s="9">
        <v>4.9521249999999997</v>
      </c>
      <c r="G92" s="9">
        <v>8.3453320000000009</v>
      </c>
      <c r="H92" s="9">
        <v>0</v>
      </c>
      <c r="I92" s="9">
        <v>0.34941899999999998</v>
      </c>
      <c r="J92" s="9">
        <v>0.32512999999999997</v>
      </c>
    </row>
    <row r="93" spans="1:10" x14ac:dyDescent="0.25">
      <c r="A93" s="2" t="s">
        <v>1609</v>
      </c>
      <c r="B93" s="2" t="s">
        <v>1317</v>
      </c>
      <c r="C93" s="2" t="s">
        <v>1249</v>
      </c>
      <c r="D93" s="2" t="s">
        <v>1423</v>
      </c>
      <c r="E93" s="9">
        <v>4.8452950000000001</v>
      </c>
      <c r="F93" s="9">
        <v>5.3951180000000001</v>
      </c>
      <c r="G93" s="9">
        <v>5.4071809999999996</v>
      </c>
      <c r="H93" s="9">
        <v>1.51762</v>
      </c>
      <c r="I93" s="9">
        <v>0.94922600000000001</v>
      </c>
      <c r="J93" s="9">
        <v>1.391788</v>
      </c>
    </row>
    <row r="94" spans="1:10" x14ac:dyDescent="0.25">
      <c r="A94" s="2" t="s">
        <v>1610</v>
      </c>
      <c r="B94" s="2" t="s">
        <v>1317</v>
      </c>
      <c r="C94" s="2" t="s">
        <v>1250</v>
      </c>
      <c r="D94" s="2" t="s">
        <v>1424</v>
      </c>
      <c r="E94" s="9">
        <v>81.747664999999998</v>
      </c>
      <c r="F94" s="9">
        <v>155.56047100000001</v>
      </c>
      <c r="G94" s="9">
        <v>140.14073200000001</v>
      </c>
      <c r="H94" s="9">
        <v>34.813628999999999</v>
      </c>
      <c r="I94" s="9">
        <v>12.101445</v>
      </c>
      <c r="J94" s="9">
        <v>29.239865999999999</v>
      </c>
    </row>
    <row r="95" spans="1:10" x14ac:dyDescent="0.25">
      <c r="A95" s="2" t="s">
        <v>1611</v>
      </c>
      <c r="B95" s="2" t="s">
        <v>1317</v>
      </c>
      <c r="C95" s="2" t="s">
        <v>1251</v>
      </c>
      <c r="D95" s="2" t="s">
        <v>1425</v>
      </c>
      <c r="E95" s="9">
        <v>92.249938999999998</v>
      </c>
      <c r="F95" s="9">
        <v>123.07708700000001</v>
      </c>
      <c r="G95" s="9">
        <v>93.813744</v>
      </c>
      <c r="H95" s="9">
        <v>63.482162000000002</v>
      </c>
      <c r="I95" s="9">
        <v>54.060710999999998</v>
      </c>
      <c r="J95" s="9">
        <v>76.309792000000002</v>
      </c>
    </row>
    <row r="96" spans="1:10" x14ac:dyDescent="0.25">
      <c r="A96" s="2" t="s">
        <v>1612</v>
      </c>
      <c r="B96" s="2" t="s">
        <v>1317</v>
      </c>
      <c r="C96" s="2" t="s">
        <v>1250</v>
      </c>
      <c r="D96" s="2" t="s">
        <v>1426</v>
      </c>
      <c r="E96" s="9">
        <v>28.618117999999999</v>
      </c>
      <c r="F96" s="9">
        <v>57.768836999999998</v>
      </c>
      <c r="G96" s="9">
        <v>44.021335999999998</v>
      </c>
      <c r="H96" s="9">
        <v>5.228923</v>
      </c>
      <c r="I96" s="9">
        <v>1.444515</v>
      </c>
      <c r="J96" s="9">
        <v>5.345478</v>
      </c>
    </row>
    <row r="97" spans="1:10" x14ac:dyDescent="0.25">
      <c r="A97" s="2" t="s">
        <v>1613</v>
      </c>
      <c r="B97" s="2" t="s">
        <v>1318</v>
      </c>
      <c r="C97" s="2" t="s">
        <v>1252</v>
      </c>
      <c r="D97" s="2" t="s">
        <v>1427</v>
      </c>
      <c r="E97" s="9">
        <v>165.95584099999999</v>
      </c>
      <c r="F97" s="9">
        <v>274.34304800000001</v>
      </c>
      <c r="G97" s="9">
        <v>323.19515999999999</v>
      </c>
      <c r="H97" s="9">
        <v>36.574351999999998</v>
      </c>
      <c r="I97" s="9">
        <v>60.550133000000002</v>
      </c>
      <c r="J97" s="9">
        <v>68.304107999999999</v>
      </c>
    </row>
    <row r="98" spans="1:10" x14ac:dyDescent="0.25">
      <c r="A98" s="2" t="s">
        <v>1614</v>
      </c>
      <c r="B98" s="2" t="s">
        <v>1318</v>
      </c>
      <c r="C98" s="2" t="s">
        <v>1252</v>
      </c>
      <c r="D98" s="2" t="s">
        <v>1428</v>
      </c>
      <c r="E98" s="9">
        <v>87.777480999999995</v>
      </c>
      <c r="F98" s="9">
        <v>157.417664</v>
      </c>
      <c r="G98" s="9">
        <v>185.767349</v>
      </c>
      <c r="H98" s="9">
        <v>32.786735999999998</v>
      </c>
      <c r="I98" s="9">
        <v>50.559223000000003</v>
      </c>
      <c r="J98" s="9">
        <v>50.092350000000003</v>
      </c>
    </row>
    <row r="99" spans="1:10" x14ac:dyDescent="0.25">
      <c r="A99" s="2" t="s">
        <v>1615</v>
      </c>
      <c r="B99" s="2" t="s">
        <v>1318</v>
      </c>
      <c r="C99" s="2" t="s">
        <v>1176</v>
      </c>
      <c r="D99" s="2" t="s">
        <v>1429</v>
      </c>
      <c r="E99" s="9">
        <v>43.549689999999998</v>
      </c>
      <c r="F99" s="9">
        <v>44.082118999999999</v>
      </c>
      <c r="G99" s="9">
        <v>60.000069000000003</v>
      </c>
      <c r="H99" s="9">
        <v>12.121081999999999</v>
      </c>
      <c r="I99" s="9">
        <v>9.2950210000000002</v>
      </c>
      <c r="J99" s="9">
        <v>17.170273000000002</v>
      </c>
    </row>
    <row r="100" spans="1:10" x14ac:dyDescent="0.25">
      <c r="A100" s="2" t="s">
        <v>1616</v>
      </c>
      <c r="B100" s="2" t="s">
        <v>1318</v>
      </c>
      <c r="C100" s="2" t="s">
        <v>1253</v>
      </c>
      <c r="D100" s="2" t="s">
        <v>1430</v>
      </c>
      <c r="E100" s="9">
        <v>4.1245219999999998</v>
      </c>
      <c r="F100" s="9">
        <v>3.214493</v>
      </c>
      <c r="G100" s="9">
        <v>2.3708930000000001</v>
      </c>
      <c r="H100" s="9">
        <v>10.235397000000001</v>
      </c>
      <c r="I100" s="9">
        <v>9.4977859999999996</v>
      </c>
      <c r="J100" s="9">
        <v>10.181431999999999</v>
      </c>
    </row>
    <row r="101" spans="1:10" x14ac:dyDescent="0.25">
      <c r="A101" s="2" t="s">
        <v>1617</v>
      </c>
      <c r="B101" s="2" t="s">
        <v>1318</v>
      </c>
      <c r="C101" s="2" t="s">
        <v>1254</v>
      </c>
      <c r="D101" s="2" t="s">
        <v>1431</v>
      </c>
      <c r="E101" s="9">
        <v>24.870349999999998</v>
      </c>
      <c r="F101" s="9">
        <v>20.480502999999999</v>
      </c>
      <c r="G101" s="9">
        <v>45.342289000000001</v>
      </c>
      <c r="H101" s="9">
        <v>12.108157</v>
      </c>
      <c r="I101" s="9">
        <v>12.889153</v>
      </c>
      <c r="J101" s="9">
        <v>17.245539000000001</v>
      </c>
    </row>
    <row r="102" spans="1:10" x14ac:dyDescent="0.25">
      <c r="A102" s="2" t="s">
        <v>1618</v>
      </c>
      <c r="B102" s="2" t="s">
        <v>1318</v>
      </c>
      <c r="C102" s="2" t="s">
        <v>1176</v>
      </c>
      <c r="D102" s="2" t="s">
        <v>1432</v>
      </c>
      <c r="E102" s="9">
        <v>19.473381</v>
      </c>
      <c r="F102" s="9">
        <v>22.193415000000002</v>
      </c>
      <c r="G102" s="9">
        <v>44.554222000000003</v>
      </c>
      <c r="H102" s="9">
        <v>7.4577359999999997</v>
      </c>
      <c r="I102" s="9">
        <v>6.311426</v>
      </c>
      <c r="J102" s="9">
        <v>7.3141389999999999</v>
      </c>
    </row>
    <row r="103" spans="1:10" x14ac:dyDescent="0.25">
      <c r="A103" s="2" t="s">
        <v>1716</v>
      </c>
      <c r="B103" s="2" t="s">
        <v>1318</v>
      </c>
      <c r="C103" s="2" t="s">
        <v>6</v>
      </c>
      <c r="D103" s="2" t="s">
        <v>1433</v>
      </c>
      <c r="E103" s="9">
        <v>8.0723880000000001</v>
      </c>
      <c r="F103" s="9">
        <v>10.750821</v>
      </c>
      <c r="G103" s="9">
        <v>3.676145</v>
      </c>
      <c r="H103" s="9">
        <v>1.948782</v>
      </c>
      <c r="I103" s="9">
        <v>1.245822</v>
      </c>
      <c r="J103" s="9">
        <v>3.7022780000000002</v>
      </c>
    </row>
    <row r="104" spans="1:10" x14ac:dyDescent="0.25">
      <c r="A104" s="2" t="s">
        <v>1619</v>
      </c>
      <c r="B104" s="2" t="s">
        <v>1319</v>
      </c>
      <c r="C104" s="2" t="s">
        <v>1200</v>
      </c>
      <c r="D104" s="2" t="s">
        <v>1434</v>
      </c>
      <c r="E104" s="9">
        <v>8.6116639999999993</v>
      </c>
      <c r="F104" s="9">
        <v>5.6937239999999996</v>
      </c>
      <c r="G104" s="9">
        <v>3.978761</v>
      </c>
      <c r="H104" s="9">
        <v>0.327569</v>
      </c>
      <c r="I104" s="9">
        <v>0.38742199999999999</v>
      </c>
      <c r="J104" s="9">
        <v>0.16325200000000001</v>
      </c>
    </row>
    <row r="105" spans="1:10" x14ac:dyDescent="0.25">
      <c r="A105" s="2" t="s">
        <v>1620</v>
      </c>
      <c r="B105" s="2" t="s">
        <v>1319</v>
      </c>
      <c r="C105" s="2" t="s">
        <v>1435</v>
      </c>
      <c r="D105" s="2" t="s">
        <v>1436</v>
      </c>
      <c r="E105" s="9">
        <v>5.6179259999999998</v>
      </c>
      <c r="F105" s="9">
        <v>5.0655679999999998</v>
      </c>
      <c r="G105" s="9">
        <v>2.3982600000000001</v>
      </c>
      <c r="H105" s="9">
        <v>1.450226</v>
      </c>
      <c r="I105" s="9">
        <v>0.50050600000000001</v>
      </c>
      <c r="J105" s="9">
        <v>1.1099909999999999</v>
      </c>
    </row>
    <row r="106" spans="1:10" x14ac:dyDescent="0.25">
      <c r="A106" s="2" t="s">
        <v>1621</v>
      </c>
      <c r="B106" s="2" t="s">
        <v>1319</v>
      </c>
      <c r="C106" s="2" t="s">
        <v>667</v>
      </c>
      <c r="D106" s="2" t="s">
        <v>1437</v>
      </c>
      <c r="E106" s="9">
        <v>8.2646929999999994</v>
      </c>
      <c r="F106" s="9">
        <v>12.480717</v>
      </c>
      <c r="G106" s="9">
        <v>10.008421999999999</v>
      </c>
      <c r="H106" s="9">
        <v>32.371960000000001</v>
      </c>
      <c r="I106" s="9">
        <v>20.064024</v>
      </c>
      <c r="J106" s="9">
        <v>17.072303999999999</v>
      </c>
    </row>
    <row r="107" spans="1:10" x14ac:dyDescent="0.25">
      <c r="A107" s="2" t="s">
        <v>1622</v>
      </c>
      <c r="B107" s="2" t="s">
        <v>1319</v>
      </c>
      <c r="C107" s="2" t="s">
        <v>1438</v>
      </c>
      <c r="D107" s="2" t="s">
        <v>1439</v>
      </c>
      <c r="E107" s="9">
        <v>5.1778019999999998</v>
      </c>
      <c r="F107" s="9">
        <v>4.2117810000000002</v>
      </c>
      <c r="G107" s="9">
        <v>4.9835430000000001</v>
      </c>
      <c r="H107" s="9">
        <v>0.43554700000000002</v>
      </c>
      <c r="I107" s="9">
        <v>0.28858699999999998</v>
      </c>
      <c r="J107" s="9">
        <v>0.32427299999999998</v>
      </c>
    </row>
    <row r="108" spans="1:10" x14ac:dyDescent="0.25">
      <c r="A108" s="2" t="s">
        <v>1623</v>
      </c>
      <c r="B108" s="2" t="s">
        <v>1319</v>
      </c>
      <c r="C108" s="2" t="s">
        <v>1255</v>
      </c>
      <c r="D108" s="2" t="s">
        <v>1440</v>
      </c>
      <c r="E108" s="9">
        <v>7.075971</v>
      </c>
      <c r="F108" s="9">
        <v>10.196584</v>
      </c>
      <c r="G108" s="9">
        <v>7.1087590000000001</v>
      </c>
      <c r="H108" s="9">
        <v>3.8830100000000001</v>
      </c>
      <c r="I108" s="9">
        <v>4.9870549999999998</v>
      </c>
      <c r="J108" s="9">
        <v>5.055606</v>
      </c>
    </row>
    <row r="109" spans="1:10" x14ac:dyDescent="0.25">
      <c r="A109" s="2" t="s">
        <v>1624</v>
      </c>
      <c r="B109" s="2" t="s">
        <v>1319</v>
      </c>
      <c r="C109" s="2" t="s">
        <v>1256</v>
      </c>
      <c r="D109" s="2" t="s">
        <v>1441</v>
      </c>
      <c r="E109" s="9">
        <v>26.220725999999999</v>
      </c>
      <c r="F109" s="9">
        <v>22.262613000000002</v>
      </c>
      <c r="G109" s="9">
        <v>16.452567999999999</v>
      </c>
      <c r="H109" s="9">
        <v>6.9032840000000002</v>
      </c>
      <c r="I109" s="9">
        <v>8.8285560000000007</v>
      </c>
      <c r="J109" s="9">
        <v>7.9838250000000004</v>
      </c>
    </row>
    <row r="110" spans="1:10" x14ac:dyDescent="0.25">
      <c r="A110" s="2" t="s">
        <v>1625</v>
      </c>
      <c r="B110" s="2" t="s">
        <v>1319</v>
      </c>
      <c r="C110" s="2" t="s">
        <v>1201</v>
      </c>
      <c r="D110" s="2" t="s">
        <v>1442</v>
      </c>
      <c r="E110" s="9">
        <v>2.307518</v>
      </c>
      <c r="F110" s="9">
        <v>1.6554759999999999</v>
      </c>
      <c r="G110" s="9">
        <v>2.7605949999999999</v>
      </c>
      <c r="H110" s="9">
        <v>9.0610490000000006</v>
      </c>
      <c r="I110" s="9">
        <v>3.9077809999999999</v>
      </c>
      <c r="J110" s="9">
        <v>4.974977</v>
      </c>
    </row>
    <row r="111" spans="1:10" x14ac:dyDescent="0.25">
      <c r="A111" s="2" t="s">
        <v>1626</v>
      </c>
      <c r="B111" s="2" t="s">
        <v>1320</v>
      </c>
      <c r="C111" s="2" t="s">
        <v>1257</v>
      </c>
      <c r="D111" s="2" t="s">
        <v>1443</v>
      </c>
      <c r="E111" s="9">
        <v>14.004042999999999</v>
      </c>
      <c r="F111" s="9">
        <v>20.291665999999999</v>
      </c>
      <c r="G111" s="9">
        <v>20.988478000000001</v>
      </c>
      <c r="H111" s="9">
        <v>6.7298999999999998</v>
      </c>
      <c r="I111" s="9">
        <v>8.7448990000000002</v>
      </c>
      <c r="J111" s="9">
        <v>9.3065130000000007</v>
      </c>
    </row>
    <row r="112" spans="1:10" x14ac:dyDescent="0.25">
      <c r="A112" s="2" t="s">
        <v>1627</v>
      </c>
      <c r="B112" s="2" t="s">
        <v>1320</v>
      </c>
      <c r="C112" s="2" t="s">
        <v>1257</v>
      </c>
      <c r="D112" s="2" t="s">
        <v>1444</v>
      </c>
      <c r="E112" s="9">
        <v>30.057911000000001</v>
      </c>
      <c r="F112" s="9">
        <v>26.354538000000002</v>
      </c>
      <c r="G112" s="9">
        <v>33.818241</v>
      </c>
      <c r="H112" s="9">
        <v>17.067350000000001</v>
      </c>
      <c r="I112" s="9">
        <v>19.190062000000001</v>
      </c>
      <c r="J112" s="9">
        <v>19.056481999999999</v>
      </c>
    </row>
    <row r="113" spans="1:10" x14ac:dyDescent="0.25">
      <c r="A113" s="2" t="s">
        <v>1628</v>
      </c>
      <c r="B113" s="2" t="s">
        <v>1320</v>
      </c>
      <c r="C113" s="2" t="s">
        <v>1164</v>
      </c>
      <c r="D113" s="2" t="s">
        <v>1445</v>
      </c>
      <c r="E113" s="9">
        <v>26.075195000000001</v>
      </c>
      <c r="F113" s="9">
        <v>31.877115</v>
      </c>
      <c r="G113" s="9">
        <v>44.623142000000001</v>
      </c>
      <c r="H113" s="9">
        <v>3.9862470000000001</v>
      </c>
      <c r="I113" s="9">
        <v>10.548360000000001</v>
      </c>
      <c r="J113" s="9">
        <v>12.918516</v>
      </c>
    </row>
    <row r="114" spans="1:10" x14ac:dyDescent="0.25">
      <c r="A114" s="2" t="s">
        <v>1629</v>
      </c>
      <c r="B114" s="2" t="s">
        <v>1320</v>
      </c>
      <c r="C114" s="2" t="s">
        <v>1159</v>
      </c>
      <c r="D114" s="2" t="s">
        <v>1446</v>
      </c>
      <c r="E114" s="9">
        <v>31.027256000000001</v>
      </c>
      <c r="F114" s="9">
        <v>56.474277000000001</v>
      </c>
      <c r="G114" s="9">
        <v>73.524506000000002</v>
      </c>
      <c r="H114" s="9">
        <v>21.300774000000001</v>
      </c>
      <c r="I114" s="9">
        <v>20.445360000000001</v>
      </c>
      <c r="J114" s="9">
        <v>18.581696000000001</v>
      </c>
    </row>
    <row r="115" spans="1:10" x14ac:dyDescent="0.25">
      <c r="A115" s="2" t="s">
        <v>1630</v>
      </c>
      <c r="B115" s="2" t="s">
        <v>1321</v>
      </c>
      <c r="C115" s="2" t="s">
        <v>1162</v>
      </c>
      <c r="D115" s="2" t="s">
        <v>1447</v>
      </c>
      <c r="E115" s="9">
        <v>8.2042979999999996</v>
      </c>
      <c r="F115" s="9">
        <v>15.057204</v>
      </c>
      <c r="G115" s="9">
        <v>9.7395680000000002</v>
      </c>
      <c r="H115" s="9">
        <v>4.157057</v>
      </c>
      <c r="I115" s="9">
        <v>2.6858430000000002</v>
      </c>
      <c r="J115" s="9">
        <v>4.9490809999999996</v>
      </c>
    </row>
    <row r="116" spans="1:10" x14ac:dyDescent="0.25">
      <c r="A116" s="2" t="s">
        <v>1631</v>
      </c>
      <c r="B116" s="2" t="s">
        <v>1321</v>
      </c>
      <c r="C116" s="2" t="s">
        <v>1258</v>
      </c>
      <c r="D116" s="2" t="s">
        <v>1448</v>
      </c>
      <c r="E116" s="9">
        <v>0</v>
      </c>
      <c r="F116" s="9">
        <v>0</v>
      </c>
      <c r="G116" s="9">
        <v>0</v>
      </c>
      <c r="H116" s="9">
        <v>27.232035</v>
      </c>
      <c r="I116" s="9">
        <v>21.210460999999999</v>
      </c>
      <c r="J116" s="9">
        <v>10.162241</v>
      </c>
    </row>
    <row r="117" spans="1:10" x14ac:dyDescent="0.25">
      <c r="A117" s="2" t="s">
        <v>1632</v>
      </c>
      <c r="B117" s="2" t="s">
        <v>1322</v>
      </c>
      <c r="C117" s="2" t="s">
        <v>1259</v>
      </c>
      <c r="D117" s="2" t="s">
        <v>1449</v>
      </c>
      <c r="E117" s="9">
        <v>16.193123</v>
      </c>
      <c r="F117" s="9">
        <v>39.250647999999998</v>
      </c>
      <c r="G117" s="9">
        <v>21.837748999999999</v>
      </c>
      <c r="H117" s="9">
        <v>71.797072999999997</v>
      </c>
      <c r="I117" s="9">
        <v>77.459877000000006</v>
      </c>
      <c r="J117" s="9">
        <v>85.226532000000006</v>
      </c>
    </row>
    <row r="118" spans="1:10" x14ac:dyDescent="0.25">
      <c r="A118" s="2" t="s">
        <v>1633</v>
      </c>
      <c r="B118" s="2" t="s">
        <v>1323</v>
      </c>
      <c r="C118" s="2" t="s">
        <v>1260</v>
      </c>
      <c r="D118" s="2" t="s">
        <v>1450</v>
      </c>
      <c r="E118" s="9">
        <v>17.631273</v>
      </c>
      <c r="F118" s="9">
        <v>37.705283999999999</v>
      </c>
      <c r="G118" s="9">
        <v>25.324176999999999</v>
      </c>
      <c r="H118" s="9">
        <v>13.732552999999999</v>
      </c>
      <c r="I118" s="9">
        <v>9.8243150000000004</v>
      </c>
      <c r="J118" s="9">
        <v>9.1576009999999997</v>
      </c>
    </row>
    <row r="119" spans="1:10" x14ac:dyDescent="0.25">
      <c r="A119" s="2" t="s">
        <v>1634</v>
      </c>
      <c r="B119" s="2" t="s">
        <v>1323</v>
      </c>
      <c r="C119" s="2" t="s">
        <v>1199</v>
      </c>
      <c r="D119" s="2" t="s">
        <v>1451</v>
      </c>
      <c r="E119" s="9">
        <v>41.194389000000001</v>
      </c>
      <c r="F119" s="9">
        <v>61.141624</v>
      </c>
      <c r="G119" s="9">
        <v>50.136550999999997</v>
      </c>
      <c r="H119" s="9">
        <v>29.097166000000001</v>
      </c>
      <c r="I119" s="9">
        <v>29.878584</v>
      </c>
      <c r="J119" s="9">
        <v>31.247959000000002</v>
      </c>
    </row>
    <row r="120" spans="1:10" x14ac:dyDescent="0.25">
      <c r="A120" s="2" t="s">
        <v>1717</v>
      </c>
      <c r="B120" s="2" t="s">
        <v>1323</v>
      </c>
      <c r="C120" s="2" t="s">
        <v>1198</v>
      </c>
      <c r="D120" s="2" t="s">
        <v>1452</v>
      </c>
      <c r="E120" s="9">
        <v>2.3112759999999999</v>
      </c>
      <c r="F120" s="9">
        <v>3.3527909999999999</v>
      </c>
      <c r="G120" s="9">
        <v>2.4406659999999998</v>
      </c>
      <c r="H120" s="9">
        <v>6.7705580000000003</v>
      </c>
      <c r="I120" s="9">
        <v>4.3925159999999996</v>
      </c>
      <c r="J120" s="9">
        <v>5.6844419999999998</v>
      </c>
    </row>
    <row r="121" spans="1:10" x14ac:dyDescent="0.25">
      <c r="A121" s="2" t="s">
        <v>1635</v>
      </c>
      <c r="B121" s="2" t="s">
        <v>1324</v>
      </c>
      <c r="C121" s="2" t="s">
        <v>1206</v>
      </c>
      <c r="D121" s="2" t="s">
        <v>1453</v>
      </c>
      <c r="E121" s="9">
        <v>32.831325999999997</v>
      </c>
      <c r="F121" s="9">
        <v>75.374770999999996</v>
      </c>
      <c r="G121" s="9">
        <v>30.263275</v>
      </c>
      <c r="H121" s="9">
        <v>11.609781</v>
      </c>
      <c r="I121" s="9">
        <v>23.511683999999999</v>
      </c>
      <c r="J121" s="9">
        <v>20.383870999999999</v>
      </c>
    </row>
    <row r="122" spans="1:10" x14ac:dyDescent="0.25">
      <c r="A122" s="2" t="s">
        <v>1636</v>
      </c>
      <c r="B122" s="2" t="s">
        <v>1324</v>
      </c>
      <c r="C122" s="2" t="s">
        <v>1261</v>
      </c>
      <c r="D122" s="2" t="s">
        <v>1454</v>
      </c>
      <c r="E122" s="9">
        <v>8.7008000000000002E-2</v>
      </c>
      <c r="F122" s="9">
        <v>0.36041000000000001</v>
      </c>
      <c r="G122" s="9">
        <v>1.2826960000000001</v>
      </c>
      <c r="H122" s="9">
        <v>4.2492970000000003</v>
      </c>
      <c r="I122" s="9">
        <v>10.05425</v>
      </c>
      <c r="J122" s="9">
        <v>9.489573</v>
      </c>
    </row>
    <row r="123" spans="1:10" x14ac:dyDescent="0.25">
      <c r="A123" s="2" t="s">
        <v>1637</v>
      </c>
      <c r="B123" s="2" t="s">
        <v>1324</v>
      </c>
      <c r="C123" s="2" t="s">
        <v>1262</v>
      </c>
      <c r="D123" s="2" t="s">
        <v>1455</v>
      </c>
      <c r="E123" s="9">
        <v>7.3910739999999997</v>
      </c>
      <c r="F123" s="9">
        <v>13.370412999999999</v>
      </c>
      <c r="G123" s="9">
        <v>4.8416449999999998</v>
      </c>
      <c r="H123" s="9">
        <v>3.3367300000000002</v>
      </c>
      <c r="I123" s="9">
        <v>2.8727260000000001</v>
      </c>
      <c r="J123" s="9">
        <v>3.4745349999999999</v>
      </c>
    </row>
    <row r="124" spans="1:10" x14ac:dyDescent="0.25">
      <c r="A124" s="2" t="s">
        <v>1638</v>
      </c>
      <c r="B124" s="2" t="s">
        <v>1324</v>
      </c>
      <c r="C124" s="2" t="s">
        <v>1208</v>
      </c>
      <c r="D124" s="2" t="s">
        <v>1456</v>
      </c>
      <c r="E124" s="9">
        <v>112.085358</v>
      </c>
      <c r="F124" s="9">
        <v>135.35369900000001</v>
      </c>
      <c r="G124" s="9">
        <v>72.315169999999995</v>
      </c>
      <c r="H124" s="9">
        <v>213.61286899999999</v>
      </c>
      <c r="I124" s="9">
        <v>215.17190600000001</v>
      </c>
      <c r="J124" s="9">
        <v>183.82318100000001</v>
      </c>
    </row>
    <row r="125" spans="1:10" x14ac:dyDescent="0.25">
      <c r="A125" s="2" t="s">
        <v>1639</v>
      </c>
      <c r="B125" s="2" t="s">
        <v>1324</v>
      </c>
      <c r="C125" s="2" t="s">
        <v>1207</v>
      </c>
      <c r="D125" s="2" t="s">
        <v>1457</v>
      </c>
      <c r="E125" s="9">
        <v>3.9600379999999999</v>
      </c>
      <c r="F125" s="9">
        <v>2.5319850000000002</v>
      </c>
      <c r="G125" s="9">
        <v>11.099874</v>
      </c>
      <c r="H125" s="9">
        <v>0.800929</v>
      </c>
      <c r="I125" s="9">
        <v>0.47086</v>
      </c>
      <c r="J125" s="9">
        <v>1.377078</v>
      </c>
    </row>
    <row r="126" spans="1:10" x14ac:dyDescent="0.25">
      <c r="A126" s="2" t="s">
        <v>1640</v>
      </c>
      <c r="B126" s="2" t="s">
        <v>1324</v>
      </c>
      <c r="C126" s="2" t="s">
        <v>419</v>
      </c>
      <c r="D126" s="2" t="s">
        <v>1458</v>
      </c>
      <c r="E126" s="9">
        <v>0.57256399999999996</v>
      </c>
      <c r="F126" s="9">
        <v>2.0028280000000001</v>
      </c>
      <c r="G126" s="9">
        <v>0.64241000000000004</v>
      </c>
      <c r="H126" s="9">
        <v>3.6637879999999998</v>
      </c>
      <c r="I126" s="9">
        <v>5.9269850000000002</v>
      </c>
      <c r="J126" s="9">
        <v>4.9010819999999997</v>
      </c>
    </row>
    <row r="127" spans="1:10" x14ac:dyDescent="0.25">
      <c r="A127" s="2" t="s">
        <v>1641</v>
      </c>
      <c r="B127" s="2" t="s">
        <v>1324</v>
      </c>
      <c r="C127" s="2" t="s">
        <v>1263</v>
      </c>
      <c r="D127" s="2" t="s">
        <v>1459</v>
      </c>
      <c r="E127" s="9">
        <v>266.56591800000001</v>
      </c>
      <c r="F127" s="9">
        <v>374.51797499999998</v>
      </c>
      <c r="G127" s="9">
        <v>340.04220600000002</v>
      </c>
      <c r="H127" s="9">
        <v>94.671013000000002</v>
      </c>
      <c r="I127" s="9">
        <v>136.514938</v>
      </c>
      <c r="J127" s="9">
        <v>111.315353</v>
      </c>
    </row>
    <row r="128" spans="1:10" x14ac:dyDescent="0.25">
      <c r="A128" s="2" t="s">
        <v>1642</v>
      </c>
      <c r="B128" s="2" t="s">
        <v>1324</v>
      </c>
      <c r="C128" s="2" t="s">
        <v>1205</v>
      </c>
      <c r="D128" s="2" t="s">
        <v>1460</v>
      </c>
      <c r="E128" s="9">
        <v>30.602276</v>
      </c>
      <c r="F128" s="9">
        <v>23.082477999999998</v>
      </c>
      <c r="G128" s="9">
        <v>15.378757</v>
      </c>
      <c r="H128" s="9">
        <v>3.2223570000000001</v>
      </c>
      <c r="I128" s="9">
        <v>0.65000599999999997</v>
      </c>
      <c r="J128" s="9">
        <v>1.258778</v>
      </c>
    </row>
    <row r="129" spans="1:10" x14ac:dyDescent="0.25">
      <c r="A129" s="2" t="s">
        <v>1643</v>
      </c>
      <c r="B129" s="2" t="s">
        <v>1324</v>
      </c>
      <c r="C129" s="2" t="s">
        <v>1205</v>
      </c>
      <c r="D129" s="2" t="s">
        <v>1461</v>
      </c>
      <c r="E129" s="9">
        <v>52.345534999999998</v>
      </c>
      <c r="F129" s="9">
        <v>108.350334</v>
      </c>
      <c r="G129" s="9">
        <v>27.124334000000001</v>
      </c>
      <c r="H129" s="9">
        <v>2.197819</v>
      </c>
      <c r="I129" s="9">
        <v>6.4812709999999996</v>
      </c>
      <c r="J129" s="9">
        <v>3.3548990000000001</v>
      </c>
    </row>
    <row r="130" spans="1:10" x14ac:dyDescent="0.25">
      <c r="A130" s="2" t="s">
        <v>1644</v>
      </c>
      <c r="B130" s="2" t="s">
        <v>1324</v>
      </c>
      <c r="C130" s="2" t="s">
        <v>1263</v>
      </c>
      <c r="D130" s="2" t="s">
        <v>1459</v>
      </c>
      <c r="E130" s="9">
        <v>143.26151999999999</v>
      </c>
      <c r="F130" s="9">
        <v>213.394623</v>
      </c>
      <c r="G130" s="9">
        <v>240.43424999999999</v>
      </c>
      <c r="H130" s="9">
        <v>110.442307</v>
      </c>
      <c r="I130" s="9">
        <v>72.853333000000006</v>
      </c>
      <c r="J130" s="9">
        <v>96.968841999999995</v>
      </c>
    </row>
    <row r="131" spans="1:10" x14ac:dyDescent="0.25">
      <c r="A131" s="2" t="s">
        <v>1645</v>
      </c>
      <c r="B131" s="2" t="s">
        <v>1324</v>
      </c>
      <c r="C131" s="2" t="s">
        <v>419</v>
      </c>
      <c r="D131" s="2" t="s">
        <v>1462</v>
      </c>
      <c r="E131" s="9">
        <v>11.335087</v>
      </c>
      <c r="F131" s="9">
        <v>8.8917789999999997</v>
      </c>
      <c r="G131" s="9">
        <v>4.1981400000000004</v>
      </c>
      <c r="H131" s="9">
        <v>0.65384699999999996</v>
      </c>
      <c r="I131" s="9">
        <v>1.1354150000000001</v>
      </c>
      <c r="J131" s="9">
        <v>1.0916619999999999</v>
      </c>
    </row>
    <row r="132" spans="1:10" x14ac:dyDescent="0.25">
      <c r="A132" s="2" t="s">
        <v>1718</v>
      </c>
      <c r="B132" s="2" t="s">
        <v>1324</v>
      </c>
      <c r="C132" s="2" t="s">
        <v>1264</v>
      </c>
      <c r="D132" s="2" t="s">
        <v>1460</v>
      </c>
      <c r="E132" s="9">
        <v>4.2151579999999997</v>
      </c>
      <c r="F132" s="9">
        <v>3.6252499999999999</v>
      </c>
      <c r="G132" s="9">
        <v>2.893456</v>
      </c>
      <c r="H132" s="9">
        <v>7.0277700000000003</v>
      </c>
      <c r="I132" s="9">
        <v>6.1688049999999999</v>
      </c>
      <c r="J132" s="9">
        <v>7.2651880000000002</v>
      </c>
    </row>
    <row r="133" spans="1:10" x14ac:dyDescent="0.25">
      <c r="A133" s="2" t="s">
        <v>1646</v>
      </c>
      <c r="B133" s="2" t="s">
        <v>1325</v>
      </c>
      <c r="C133" s="2" t="s">
        <v>1209</v>
      </c>
      <c r="D133" s="2" t="s">
        <v>1463</v>
      </c>
      <c r="E133" s="9">
        <v>2.4590230000000002</v>
      </c>
      <c r="F133" s="9">
        <v>2.7136369999999999</v>
      </c>
      <c r="G133" s="9">
        <v>3.296624</v>
      </c>
      <c r="H133" s="9">
        <v>6.7654940000000003</v>
      </c>
      <c r="I133" s="9">
        <v>8.234121</v>
      </c>
      <c r="J133" s="9">
        <v>5.2068139999999996</v>
      </c>
    </row>
    <row r="134" spans="1:10" x14ac:dyDescent="0.25">
      <c r="A134" s="2" t="s">
        <v>1647</v>
      </c>
      <c r="B134" s="2" t="s">
        <v>1325</v>
      </c>
      <c r="C134" s="2" t="s">
        <v>6</v>
      </c>
      <c r="D134" s="2" t="s">
        <v>1464</v>
      </c>
      <c r="E134" s="9">
        <v>3.79426</v>
      </c>
      <c r="F134" s="9">
        <v>6.1667110000000003</v>
      </c>
      <c r="G134" s="9">
        <v>3.8016429999999999</v>
      </c>
      <c r="H134" s="9">
        <v>1.1094459999999999</v>
      </c>
      <c r="I134" s="9">
        <v>1.6969780000000001</v>
      </c>
      <c r="J134" s="9">
        <v>1.032186</v>
      </c>
    </row>
    <row r="135" spans="1:10" x14ac:dyDescent="0.25">
      <c r="A135" s="2" t="s">
        <v>1648</v>
      </c>
      <c r="B135" s="2" t="s">
        <v>1325</v>
      </c>
      <c r="C135" s="2" t="s">
        <v>388</v>
      </c>
      <c r="D135" s="2" t="s">
        <v>1465</v>
      </c>
      <c r="E135" s="9">
        <v>81.121566999999999</v>
      </c>
      <c r="F135" s="9">
        <v>105.13606299999999</v>
      </c>
      <c r="G135" s="9">
        <v>154.751724</v>
      </c>
      <c r="H135" s="9">
        <v>54.370063999999999</v>
      </c>
      <c r="I135" s="9">
        <v>66.375816</v>
      </c>
      <c r="J135" s="9">
        <v>61.326777999999997</v>
      </c>
    </row>
    <row r="136" spans="1:10" x14ac:dyDescent="0.25">
      <c r="A136" s="2" t="s">
        <v>1719</v>
      </c>
      <c r="B136" s="2" t="s">
        <v>1325</v>
      </c>
      <c r="C136" s="2" t="s">
        <v>1207</v>
      </c>
      <c r="D136" s="2" t="s">
        <v>1466</v>
      </c>
      <c r="E136" s="9">
        <v>4.4928169999999996</v>
      </c>
      <c r="F136" s="9">
        <v>1.976051</v>
      </c>
      <c r="G136" s="9">
        <v>4.8425539999999998</v>
      </c>
      <c r="H136" s="9">
        <v>27.521478999999999</v>
      </c>
      <c r="I136" s="9">
        <v>13.872724</v>
      </c>
      <c r="J136" s="9">
        <v>11.029876</v>
      </c>
    </row>
    <row r="137" spans="1:10" x14ac:dyDescent="0.25">
      <c r="A137" s="2" t="s">
        <v>1649</v>
      </c>
      <c r="B137" s="2" t="s">
        <v>1326</v>
      </c>
      <c r="C137" s="2" t="s">
        <v>1168</v>
      </c>
      <c r="D137" s="2" t="s">
        <v>1467</v>
      </c>
      <c r="E137" s="9">
        <v>5.3548689999999999</v>
      </c>
      <c r="F137" s="9">
        <v>9.6641119999999994</v>
      </c>
      <c r="G137" s="9">
        <v>6.4582879999999996</v>
      </c>
      <c r="H137" s="9">
        <v>39.125771</v>
      </c>
      <c r="I137" s="9">
        <v>27.458051999999999</v>
      </c>
      <c r="J137" s="9">
        <v>28.51754</v>
      </c>
    </row>
    <row r="138" spans="1:10" x14ac:dyDescent="0.25">
      <c r="A138" s="2" t="s">
        <v>1650</v>
      </c>
      <c r="B138" s="2" t="s">
        <v>1326</v>
      </c>
      <c r="C138" s="2" t="s">
        <v>1179</v>
      </c>
      <c r="D138" s="2" t="s">
        <v>1468</v>
      </c>
      <c r="E138" s="9">
        <v>19.55809</v>
      </c>
      <c r="F138" s="9">
        <v>19.982683000000002</v>
      </c>
      <c r="G138" s="9">
        <v>27.171997000000001</v>
      </c>
      <c r="H138" s="9">
        <v>5.1401589999999997</v>
      </c>
      <c r="I138" s="9">
        <v>3.8154720000000002</v>
      </c>
      <c r="J138" s="9">
        <v>6.9589319999999999</v>
      </c>
    </row>
    <row r="139" spans="1:10" x14ac:dyDescent="0.25">
      <c r="A139" s="2" t="s">
        <v>1651</v>
      </c>
      <c r="B139" s="2" t="s">
        <v>1326</v>
      </c>
      <c r="C139" s="2" t="s">
        <v>1165</v>
      </c>
      <c r="D139" s="2" t="s">
        <v>1469</v>
      </c>
      <c r="E139" s="9">
        <v>153.32225</v>
      </c>
      <c r="F139" s="9">
        <v>152.94868500000001</v>
      </c>
      <c r="G139" s="9">
        <v>269.11773699999998</v>
      </c>
      <c r="H139" s="9">
        <v>46.120471999999999</v>
      </c>
      <c r="I139" s="9">
        <v>46.351624000000001</v>
      </c>
      <c r="J139" s="9">
        <v>72.218177999999995</v>
      </c>
    </row>
    <row r="140" spans="1:10" x14ac:dyDescent="0.25">
      <c r="A140" s="2" t="s">
        <v>1652</v>
      </c>
      <c r="B140" s="2" t="s">
        <v>1326</v>
      </c>
      <c r="C140" s="2" t="s">
        <v>1265</v>
      </c>
      <c r="D140" s="2" t="s">
        <v>1470</v>
      </c>
      <c r="E140" s="9">
        <v>38.126457000000002</v>
      </c>
      <c r="F140" s="9">
        <v>44.387379000000003</v>
      </c>
      <c r="G140" s="9">
        <v>53.397891999999999</v>
      </c>
      <c r="H140" s="9">
        <v>14.478628</v>
      </c>
      <c r="I140" s="9">
        <v>9.8246970000000005</v>
      </c>
      <c r="J140" s="9">
        <v>7.3298810000000003</v>
      </c>
    </row>
    <row r="141" spans="1:10" x14ac:dyDescent="0.25">
      <c r="A141" s="2" t="s">
        <v>1653</v>
      </c>
      <c r="B141" s="2" t="s">
        <v>1326</v>
      </c>
      <c r="C141" s="2" t="s">
        <v>1170</v>
      </c>
      <c r="D141" s="2" t="s">
        <v>1471</v>
      </c>
      <c r="E141" s="9">
        <v>39.157448000000002</v>
      </c>
      <c r="F141" s="9">
        <v>19.149652</v>
      </c>
      <c r="G141" s="9">
        <v>44.309334</v>
      </c>
      <c r="H141" s="9">
        <v>56.043888000000003</v>
      </c>
      <c r="I141" s="9">
        <v>122.003235</v>
      </c>
      <c r="J141" s="9">
        <v>92.415092000000001</v>
      </c>
    </row>
    <row r="142" spans="1:10" x14ac:dyDescent="0.25">
      <c r="A142" s="2" t="s">
        <v>1654</v>
      </c>
      <c r="B142" s="2" t="s">
        <v>1326</v>
      </c>
      <c r="C142" s="2" t="s">
        <v>1266</v>
      </c>
      <c r="D142" s="2" t="s">
        <v>1472</v>
      </c>
      <c r="E142" s="9">
        <v>205.54454000000001</v>
      </c>
      <c r="F142" s="9">
        <v>341.71386699999999</v>
      </c>
      <c r="G142" s="9">
        <v>115.007851</v>
      </c>
      <c r="H142" s="9">
        <v>28.782464999999998</v>
      </c>
      <c r="I142" s="9">
        <v>72.279007000000007</v>
      </c>
      <c r="J142" s="9">
        <v>35.719856</v>
      </c>
    </row>
    <row r="143" spans="1:10" x14ac:dyDescent="0.25">
      <c r="A143" s="2" t="s">
        <v>1655</v>
      </c>
      <c r="B143" s="2" t="s">
        <v>1326</v>
      </c>
      <c r="C143" s="2" t="s">
        <v>1172</v>
      </c>
      <c r="D143" s="2" t="s">
        <v>1473</v>
      </c>
      <c r="E143" s="9">
        <v>40.21069</v>
      </c>
      <c r="F143" s="9">
        <v>64.854027000000002</v>
      </c>
      <c r="G143" s="9">
        <v>51.042141000000001</v>
      </c>
      <c r="H143" s="9">
        <v>19.779402000000001</v>
      </c>
      <c r="I143" s="9">
        <v>25.696864999999999</v>
      </c>
      <c r="J143" s="9">
        <v>24.283785000000002</v>
      </c>
    </row>
    <row r="144" spans="1:10" x14ac:dyDescent="0.25">
      <c r="A144" s="2" t="s">
        <v>1656</v>
      </c>
      <c r="B144" s="2" t="s">
        <v>1326</v>
      </c>
      <c r="C144" s="2" t="s">
        <v>1267</v>
      </c>
      <c r="D144" s="2" t="s">
        <v>1474</v>
      </c>
      <c r="E144" s="9">
        <v>2.6837939999999998</v>
      </c>
      <c r="F144" s="9">
        <v>2.4452690000000001</v>
      </c>
      <c r="G144" s="9">
        <v>2.0707779999999998</v>
      </c>
      <c r="H144" s="9">
        <v>4.7623920000000002</v>
      </c>
      <c r="I144" s="9">
        <v>4.3043969999999998</v>
      </c>
      <c r="J144" s="9">
        <v>6.2134479999999996</v>
      </c>
    </row>
    <row r="145" spans="1:10" x14ac:dyDescent="0.25">
      <c r="A145" s="2" t="s">
        <v>1657</v>
      </c>
      <c r="B145" s="2" t="s">
        <v>1326</v>
      </c>
      <c r="C145" s="2" t="s">
        <v>1268</v>
      </c>
      <c r="D145" s="2" t="s">
        <v>1475</v>
      </c>
      <c r="E145" s="9">
        <v>102.0513</v>
      </c>
      <c r="F145" s="9">
        <v>99.680503999999999</v>
      </c>
      <c r="G145" s="9">
        <v>133.70336900000001</v>
      </c>
      <c r="H145" s="9">
        <v>197.78439299999999</v>
      </c>
      <c r="I145" s="9">
        <v>218.263046</v>
      </c>
      <c r="J145" s="9">
        <v>177.240555</v>
      </c>
    </row>
    <row r="146" spans="1:10" x14ac:dyDescent="0.25">
      <c r="A146" s="2" t="s">
        <v>1658</v>
      </c>
      <c r="B146" s="2" t="s">
        <v>1326</v>
      </c>
      <c r="C146" s="2" t="s">
        <v>1170</v>
      </c>
      <c r="D146" s="2" t="s">
        <v>1471</v>
      </c>
      <c r="E146" s="9">
        <v>33.031559000000001</v>
      </c>
      <c r="F146" s="9">
        <v>28.262058</v>
      </c>
      <c r="G146" s="9">
        <v>116.06512499999999</v>
      </c>
      <c r="H146" s="9">
        <v>7.2720580000000004</v>
      </c>
      <c r="I146" s="9">
        <v>3.1427649999999998</v>
      </c>
      <c r="J146" s="9">
        <v>4.3693960000000001</v>
      </c>
    </row>
    <row r="147" spans="1:10" x14ac:dyDescent="0.25">
      <c r="A147" s="2" t="s">
        <v>1659</v>
      </c>
      <c r="B147" s="2" t="s">
        <v>1326</v>
      </c>
      <c r="C147" s="2" t="s">
        <v>1269</v>
      </c>
      <c r="D147" s="2" t="s">
        <v>1476</v>
      </c>
      <c r="E147" s="9">
        <v>10.332905999999999</v>
      </c>
      <c r="F147" s="9">
        <v>11.674522</v>
      </c>
      <c r="G147" s="9">
        <v>9.9222830000000002</v>
      </c>
      <c r="H147" s="9">
        <v>5.8051599999999999</v>
      </c>
      <c r="I147" s="9">
        <v>4.3038540000000003</v>
      </c>
      <c r="J147" s="9">
        <v>5.8392520000000001</v>
      </c>
    </row>
    <row r="148" spans="1:10" x14ac:dyDescent="0.25">
      <c r="A148" s="2" t="s">
        <v>1660</v>
      </c>
      <c r="B148" s="2" t="s">
        <v>1326</v>
      </c>
      <c r="C148" s="2" t="s">
        <v>6</v>
      </c>
      <c r="D148" s="2" t="s">
        <v>1477</v>
      </c>
      <c r="E148" s="9">
        <v>6.0104930000000003</v>
      </c>
      <c r="F148" s="9">
        <v>7.8354689999999998</v>
      </c>
      <c r="G148" s="9">
        <v>7.2044839999999999</v>
      </c>
      <c r="H148" s="9">
        <v>3.8181609999999999</v>
      </c>
      <c r="I148" s="9">
        <v>2.826076</v>
      </c>
      <c r="J148" s="9">
        <v>4.069903</v>
      </c>
    </row>
    <row r="149" spans="1:10" x14ac:dyDescent="0.25">
      <c r="A149" s="2" t="s">
        <v>1661</v>
      </c>
      <c r="B149" s="2" t="s">
        <v>1326</v>
      </c>
      <c r="C149" s="2" t="s">
        <v>1171</v>
      </c>
      <c r="D149" s="2" t="s">
        <v>1478</v>
      </c>
      <c r="E149" s="9">
        <v>10.002995</v>
      </c>
      <c r="F149" s="9">
        <v>13.112864</v>
      </c>
      <c r="G149" s="9">
        <v>33.717159000000002</v>
      </c>
      <c r="H149" s="9">
        <v>3.7538010000000002</v>
      </c>
      <c r="I149" s="9">
        <v>3.2590119999999998</v>
      </c>
      <c r="J149" s="9">
        <v>2.860538</v>
      </c>
    </row>
    <row r="150" spans="1:10" x14ac:dyDescent="0.25">
      <c r="A150" s="2" t="s">
        <v>1720</v>
      </c>
      <c r="B150" s="2" t="s">
        <v>1326</v>
      </c>
      <c r="C150" s="2" t="s">
        <v>1174</v>
      </c>
      <c r="D150" s="2" t="s">
        <v>1479</v>
      </c>
      <c r="E150" s="9">
        <v>6.5256290000000003</v>
      </c>
      <c r="F150" s="9">
        <v>9.6607179999999993</v>
      </c>
      <c r="G150" s="9">
        <v>8.1707199999999993</v>
      </c>
      <c r="H150" s="9">
        <v>3.6400380000000001</v>
      </c>
      <c r="I150" s="9">
        <v>2.9381020000000002</v>
      </c>
      <c r="J150" s="9">
        <v>2.526894</v>
      </c>
    </row>
    <row r="151" spans="1:10" x14ac:dyDescent="0.25">
      <c r="A151" s="2" t="s">
        <v>1721</v>
      </c>
      <c r="B151" s="2" t="s">
        <v>1326</v>
      </c>
      <c r="C151" s="2" t="s">
        <v>1165</v>
      </c>
      <c r="D151" s="2" t="s">
        <v>1469</v>
      </c>
      <c r="E151" s="9">
        <v>2.6473490000000002</v>
      </c>
      <c r="F151" s="9">
        <v>3.1198489999999999</v>
      </c>
      <c r="G151" s="9">
        <v>4.3676959999999996</v>
      </c>
      <c r="H151" s="9">
        <v>5.6721729999999999</v>
      </c>
      <c r="I151" s="9">
        <v>8.137931</v>
      </c>
      <c r="J151" s="9">
        <v>8.8297980000000003</v>
      </c>
    </row>
    <row r="152" spans="1:10" x14ac:dyDescent="0.25">
      <c r="A152" s="2" t="s">
        <v>1722</v>
      </c>
      <c r="B152" s="2" t="s">
        <v>1326</v>
      </c>
      <c r="C152" s="2" t="s">
        <v>1179</v>
      </c>
      <c r="D152" s="2" t="s">
        <v>1480</v>
      </c>
      <c r="E152" s="9">
        <v>4.9748609999999998</v>
      </c>
      <c r="F152" s="9">
        <v>2.7539910000000001</v>
      </c>
      <c r="G152" s="9">
        <v>4.5150620000000004</v>
      </c>
      <c r="H152" s="9">
        <v>7.876449</v>
      </c>
      <c r="I152" s="9">
        <v>9.7113929999999993</v>
      </c>
      <c r="J152" s="9">
        <v>7.1743690000000004</v>
      </c>
    </row>
    <row r="153" spans="1:10" x14ac:dyDescent="0.25">
      <c r="A153" s="2" t="s">
        <v>1662</v>
      </c>
      <c r="B153" s="2" t="s">
        <v>1327</v>
      </c>
      <c r="C153" s="2" t="s">
        <v>1158</v>
      </c>
      <c r="D153" s="2" t="s">
        <v>1481</v>
      </c>
      <c r="E153" s="9">
        <v>12.066089</v>
      </c>
      <c r="F153" s="9">
        <v>8.4017320000000009</v>
      </c>
      <c r="G153" s="9">
        <v>10.107208</v>
      </c>
      <c r="H153" s="9">
        <v>20.632126</v>
      </c>
      <c r="I153" s="9">
        <v>19.640910999999999</v>
      </c>
      <c r="J153" s="9">
        <v>18.307198</v>
      </c>
    </row>
    <row r="154" spans="1:10" x14ac:dyDescent="0.25">
      <c r="A154" s="2" t="s">
        <v>1663</v>
      </c>
      <c r="B154" s="2" t="s">
        <v>1328</v>
      </c>
      <c r="C154" s="2" t="s">
        <v>1270</v>
      </c>
      <c r="D154" s="2" t="s">
        <v>1482</v>
      </c>
      <c r="E154" s="9">
        <v>7.399991</v>
      </c>
      <c r="F154" s="9">
        <v>10.931338</v>
      </c>
      <c r="G154" s="9">
        <v>5.2641920000000004</v>
      </c>
      <c r="H154" s="9">
        <v>3.0357609999999999</v>
      </c>
      <c r="I154" s="9">
        <v>3.8933309999999999</v>
      </c>
      <c r="J154" s="9">
        <v>4.8749479999999998</v>
      </c>
    </row>
    <row r="155" spans="1:10" x14ac:dyDescent="0.25">
      <c r="A155" s="2" t="s">
        <v>1664</v>
      </c>
      <c r="B155" s="2" t="s">
        <v>1328</v>
      </c>
      <c r="C155" s="2" t="s">
        <v>1271</v>
      </c>
      <c r="D155" s="2" t="s">
        <v>1483</v>
      </c>
      <c r="E155" s="9">
        <v>16.529903000000001</v>
      </c>
      <c r="F155" s="9">
        <v>22.342562000000001</v>
      </c>
      <c r="G155" s="9">
        <v>20.129346999999999</v>
      </c>
      <c r="H155" s="9">
        <v>2.6706439999999998</v>
      </c>
      <c r="I155" s="9">
        <v>1.1644479999999999</v>
      </c>
      <c r="J155" s="9">
        <v>2.6983730000000001</v>
      </c>
    </row>
    <row r="156" spans="1:10" x14ac:dyDescent="0.25">
      <c r="A156" s="2" t="s">
        <v>1665</v>
      </c>
      <c r="B156" s="2" t="s">
        <v>1328</v>
      </c>
      <c r="C156" s="2" t="s">
        <v>1484</v>
      </c>
      <c r="D156" s="2" t="s">
        <v>1485</v>
      </c>
      <c r="E156" s="9">
        <v>2.5902479999999999</v>
      </c>
      <c r="F156" s="9">
        <v>4.9899529999999999</v>
      </c>
      <c r="G156" s="9">
        <v>5.6765249999999998</v>
      </c>
      <c r="H156" s="9">
        <v>1.963049</v>
      </c>
      <c r="I156" s="9">
        <v>1.1388100000000001</v>
      </c>
      <c r="J156" s="9">
        <v>1.1824349999999999</v>
      </c>
    </row>
    <row r="157" spans="1:10" x14ac:dyDescent="0.25">
      <c r="A157" s="2" t="s">
        <v>1666</v>
      </c>
      <c r="B157" s="2" t="s">
        <v>1328</v>
      </c>
      <c r="C157" s="2" t="s">
        <v>1272</v>
      </c>
      <c r="D157" s="2" t="s">
        <v>1486</v>
      </c>
      <c r="E157" s="9">
        <v>7.9995690000000002</v>
      </c>
      <c r="F157" s="9">
        <v>9.8489070000000005</v>
      </c>
      <c r="G157" s="9">
        <v>4.604298</v>
      </c>
      <c r="H157" s="9">
        <v>3.402469</v>
      </c>
      <c r="I157" s="9">
        <v>1.052503</v>
      </c>
      <c r="J157" s="9">
        <v>2.4847049999999999</v>
      </c>
    </row>
    <row r="158" spans="1:10" x14ac:dyDescent="0.25">
      <c r="A158" s="2" t="s">
        <v>1667</v>
      </c>
      <c r="B158" s="2" t="s">
        <v>1329</v>
      </c>
      <c r="C158" s="2" t="s">
        <v>1273</v>
      </c>
      <c r="D158" s="2" t="s">
        <v>1487</v>
      </c>
      <c r="E158" s="9">
        <v>461.21234099999998</v>
      </c>
      <c r="F158" s="9">
        <v>717.33489999999995</v>
      </c>
      <c r="G158" s="9">
        <v>419.57019000000003</v>
      </c>
      <c r="H158" s="9">
        <v>254.90647899999999</v>
      </c>
      <c r="I158" s="9">
        <v>335.86343399999998</v>
      </c>
      <c r="J158" s="9">
        <v>298.98449699999998</v>
      </c>
    </row>
    <row r="159" spans="1:10" x14ac:dyDescent="0.25">
      <c r="A159" s="2" t="s">
        <v>1668</v>
      </c>
      <c r="B159" s="2" t="s">
        <v>1329</v>
      </c>
      <c r="C159" s="2" t="s">
        <v>1274</v>
      </c>
      <c r="D159" s="2" t="s">
        <v>1488</v>
      </c>
      <c r="E159" s="9">
        <v>9.8877849999999992</v>
      </c>
      <c r="F159" s="9">
        <v>13.743487</v>
      </c>
      <c r="G159" s="9">
        <v>8.1434499999999996</v>
      </c>
      <c r="H159" s="9">
        <v>5.0718259999999997</v>
      </c>
      <c r="I159" s="9">
        <v>6.2490600000000001</v>
      </c>
      <c r="J159" s="9">
        <v>5.7421939999999996</v>
      </c>
    </row>
    <row r="160" spans="1:10" x14ac:dyDescent="0.25">
      <c r="A160" s="2" t="s">
        <v>1669</v>
      </c>
      <c r="B160" s="2" t="s">
        <v>1330</v>
      </c>
      <c r="C160" s="2" t="s">
        <v>1275</v>
      </c>
      <c r="D160" s="2" t="s">
        <v>1489</v>
      </c>
      <c r="E160" s="9">
        <v>8.6982490000000006</v>
      </c>
      <c r="F160" s="9">
        <v>21.128312999999999</v>
      </c>
      <c r="G160" s="9">
        <v>11.180993000000001</v>
      </c>
      <c r="H160" s="9">
        <v>4.9167230000000002</v>
      </c>
      <c r="I160" s="9">
        <v>6.5885790000000002</v>
      </c>
      <c r="J160" s="9">
        <v>5.7880750000000001</v>
      </c>
    </row>
    <row r="161" spans="1:10" x14ac:dyDescent="0.25">
      <c r="A161" s="2" t="s">
        <v>1670</v>
      </c>
      <c r="B161" s="2" t="s">
        <v>1330</v>
      </c>
      <c r="C161" s="2" t="s">
        <v>1276</v>
      </c>
      <c r="D161" s="2" t="s">
        <v>1490</v>
      </c>
      <c r="E161" s="9">
        <v>4.6387179999999999</v>
      </c>
      <c r="F161" s="9">
        <v>9.7180700000000009</v>
      </c>
      <c r="G161" s="9">
        <v>7.3144429999999998</v>
      </c>
      <c r="H161" s="9">
        <v>39.227085000000002</v>
      </c>
      <c r="I161" s="9">
        <v>58.398910999999998</v>
      </c>
      <c r="J161" s="9">
        <v>64.131896999999995</v>
      </c>
    </row>
    <row r="162" spans="1:10" x14ac:dyDescent="0.25">
      <c r="A162" s="2" t="s">
        <v>1671</v>
      </c>
      <c r="B162" s="2" t="s">
        <v>1331</v>
      </c>
      <c r="C162" s="2" t="s">
        <v>1277</v>
      </c>
      <c r="D162" s="2" t="s">
        <v>1491</v>
      </c>
      <c r="E162" s="9">
        <v>18.515985000000001</v>
      </c>
      <c r="F162" s="9">
        <v>12.234012</v>
      </c>
      <c r="G162" s="9">
        <v>20.634779000000002</v>
      </c>
      <c r="H162" s="9">
        <v>43.459381</v>
      </c>
      <c r="I162" s="9">
        <v>36.498939999999997</v>
      </c>
      <c r="J162" s="9">
        <v>33.104008</v>
      </c>
    </row>
    <row r="163" spans="1:10" x14ac:dyDescent="0.25">
      <c r="A163" s="2" t="s">
        <v>1672</v>
      </c>
      <c r="B163" s="2" t="s">
        <v>1331</v>
      </c>
      <c r="C163" s="2" t="s">
        <v>1277</v>
      </c>
      <c r="D163" s="2" t="s">
        <v>1492</v>
      </c>
      <c r="E163" s="9">
        <v>8.3932210000000005</v>
      </c>
      <c r="F163" s="9">
        <v>10.915647999999999</v>
      </c>
      <c r="G163" s="9">
        <v>5.556381</v>
      </c>
      <c r="H163" s="9">
        <v>2.5408330000000001</v>
      </c>
      <c r="I163" s="9">
        <v>4.2055759999999998</v>
      </c>
      <c r="J163" s="9">
        <v>2.5319859999999998</v>
      </c>
    </row>
    <row r="164" spans="1:10" x14ac:dyDescent="0.25">
      <c r="A164" s="2" t="s">
        <v>1673</v>
      </c>
      <c r="B164" s="2" t="s">
        <v>1331</v>
      </c>
      <c r="C164" s="2" t="s">
        <v>1278</v>
      </c>
      <c r="D164" s="2" t="s">
        <v>1493</v>
      </c>
      <c r="E164" s="9">
        <v>9.1536849999999994</v>
      </c>
      <c r="F164" s="9">
        <v>14.591423000000001</v>
      </c>
      <c r="G164" s="9">
        <v>6.4268159999999996</v>
      </c>
      <c r="H164" s="9">
        <v>1.225101</v>
      </c>
      <c r="I164" s="9">
        <v>3.2621709999999999</v>
      </c>
      <c r="J164" s="9">
        <v>2.390997</v>
      </c>
    </row>
    <row r="165" spans="1:10" x14ac:dyDescent="0.25">
      <c r="A165" s="2" t="s">
        <v>1674</v>
      </c>
      <c r="B165" s="2" t="s">
        <v>1332</v>
      </c>
      <c r="C165" s="2" t="s">
        <v>1279</v>
      </c>
      <c r="D165" s="2" t="s">
        <v>1494</v>
      </c>
      <c r="E165" s="9">
        <v>0.90666500000000005</v>
      </c>
      <c r="F165" s="9">
        <v>1.988121</v>
      </c>
      <c r="G165" s="9">
        <v>0.60839200000000004</v>
      </c>
      <c r="H165" s="9">
        <v>14.801176999999999</v>
      </c>
      <c r="I165" s="9">
        <v>6.0769339999999996</v>
      </c>
      <c r="J165" s="9">
        <v>3.5590199999999999</v>
      </c>
    </row>
    <row r="166" spans="1:10" x14ac:dyDescent="0.25">
      <c r="A166" s="2" t="s">
        <v>1675</v>
      </c>
      <c r="B166" s="2" t="s">
        <v>1332</v>
      </c>
      <c r="C166" s="2" t="s">
        <v>1160</v>
      </c>
      <c r="D166" s="2" t="s">
        <v>1495</v>
      </c>
      <c r="E166" s="9">
        <v>11.343448</v>
      </c>
      <c r="F166" s="9">
        <v>19.295117999999999</v>
      </c>
      <c r="G166" s="9">
        <v>32.704262</v>
      </c>
      <c r="H166" s="9">
        <v>5.1515769999999996</v>
      </c>
      <c r="I166" s="9">
        <v>2.6646679999999998</v>
      </c>
      <c r="J166" s="9">
        <v>4.9026870000000002</v>
      </c>
    </row>
    <row r="167" spans="1:10" x14ac:dyDescent="0.25">
      <c r="A167" s="2" t="s">
        <v>1676</v>
      </c>
      <c r="B167" s="2" t="s">
        <v>1332</v>
      </c>
      <c r="C167" s="2" t="s">
        <v>1182</v>
      </c>
      <c r="D167" s="2" t="s">
        <v>1496</v>
      </c>
      <c r="E167" s="9">
        <v>3.0171350000000001</v>
      </c>
      <c r="F167" s="9">
        <v>13.311325</v>
      </c>
      <c r="G167" s="9">
        <v>5.6966659999999996</v>
      </c>
      <c r="H167" s="9">
        <v>0.84606000000000003</v>
      </c>
      <c r="I167" s="9">
        <v>0.81789500000000004</v>
      </c>
      <c r="J167" s="9">
        <v>0.65252299999999996</v>
      </c>
    </row>
    <row r="168" spans="1:10" x14ac:dyDescent="0.25">
      <c r="A168" s="2" t="s">
        <v>1677</v>
      </c>
      <c r="B168" s="2" t="s">
        <v>1332</v>
      </c>
      <c r="C168" s="2" t="s">
        <v>1175</v>
      </c>
      <c r="D168" s="2" t="s">
        <v>1497</v>
      </c>
      <c r="E168" s="9">
        <v>91.564544999999995</v>
      </c>
      <c r="F168" s="9">
        <v>126.76007799999999</v>
      </c>
      <c r="G168" s="9">
        <v>121.34271200000001</v>
      </c>
      <c r="H168" s="9">
        <v>62.825873999999999</v>
      </c>
      <c r="I168" s="9">
        <v>68.071487000000005</v>
      </c>
      <c r="J168" s="9">
        <v>57.847079999999998</v>
      </c>
    </row>
    <row r="169" spans="1:10" x14ac:dyDescent="0.25">
      <c r="A169" s="2" t="s">
        <v>1678</v>
      </c>
      <c r="B169" s="2" t="s">
        <v>1332</v>
      </c>
      <c r="C169" s="2" t="s">
        <v>1280</v>
      </c>
      <c r="D169" s="2" t="s">
        <v>1498</v>
      </c>
      <c r="E169" s="9">
        <v>5.8500719999999999</v>
      </c>
      <c r="F169" s="9">
        <v>1.6923790000000001</v>
      </c>
      <c r="G169" s="9">
        <v>3.9405130000000002</v>
      </c>
      <c r="H169" s="9">
        <v>9.8433000000000007E-2</v>
      </c>
      <c r="I169" s="9">
        <v>0.23494200000000001</v>
      </c>
      <c r="J169" s="9">
        <v>0.44092999999999999</v>
      </c>
    </row>
    <row r="170" spans="1:10" x14ac:dyDescent="0.25">
      <c r="A170" s="2" t="s">
        <v>1679</v>
      </c>
      <c r="B170" s="2" t="s">
        <v>1332</v>
      </c>
      <c r="C170" s="2" t="s">
        <v>1281</v>
      </c>
      <c r="D170" s="2" t="s">
        <v>1499</v>
      </c>
      <c r="E170" s="9">
        <v>60.942722000000003</v>
      </c>
      <c r="F170" s="9">
        <v>130.67787200000001</v>
      </c>
      <c r="G170" s="9">
        <v>105.343445</v>
      </c>
      <c r="H170" s="9">
        <v>47.506762999999999</v>
      </c>
      <c r="I170" s="9">
        <v>43.522998999999999</v>
      </c>
      <c r="J170" s="9">
        <v>44.001773999999997</v>
      </c>
    </row>
    <row r="171" spans="1:10" x14ac:dyDescent="0.25">
      <c r="A171" s="2" t="s">
        <v>1680</v>
      </c>
      <c r="B171" s="2" t="s">
        <v>1332</v>
      </c>
      <c r="C171" s="2" t="s">
        <v>1163</v>
      </c>
      <c r="D171" s="2" t="s">
        <v>1500</v>
      </c>
      <c r="E171" s="9">
        <v>18.923828</v>
      </c>
      <c r="F171" s="9">
        <v>24.760280999999999</v>
      </c>
      <c r="G171" s="9">
        <v>25.676839999999999</v>
      </c>
      <c r="H171" s="9">
        <v>6.1382479999999999</v>
      </c>
      <c r="I171" s="9">
        <v>12.701855999999999</v>
      </c>
      <c r="J171" s="9">
        <v>12.731093</v>
      </c>
    </row>
    <row r="172" spans="1:10" x14ac:dyDescent="0.25">
      <c r="A172" s="2" t="s">
        <v>1681</v>
      </c>
      <c r="B172" s="2" t="s">
        <v>1332</v>
      </c>
      <c r="C172" s="2" t="s">
        <v>1160</v>
      </c>
      <c r="D172" s="2" t="s">
        <v>1501</v>
      </c>
      <c r="E172" s="9">
        <v>52.382720999999997</v>
      </c>
      <c r="F172" s="9">
        <v>144.56805399999999</v>
      </c>
      <c r="G172" s="9">
        <v>156.68159499999999</v>
      </c>
      <c r="H172" s="9">
        <v>32.079844999999999</v>
      </c>
      <c r="I172" s="9">
        <v>31.175207</v>
      </c>
      <c r="J172" s="9">
        <v>22.998239999999999</v>
      </c>
    </row>
    <row r="173" spans="1:10" x14ac:dyDescent="0.25">
      <c r="A173" s="2" t="s">
        <v>1682</v>
      </c>
      <c r="B173" s="2" t="s">
        <v>1332</v>
      </c>
      <c r="C173" s="2" t="s">
        <v>1279</v>
      </c>
      <c r="D173" s="2" t="s">
        <v>1502</v>
      </c>
      <c r="E173" s="9">
        <v>85.966316000000006</v>
      </c>
      <c r="F173" s="9">
        <v>138.70210299999999</v>
      </c>
      <c r="G173" s="9">
        <v>90.035088000000002</v>
      </c>
      <c r="H173" s="9">
        <v>61.763331999999998</v>
      </c>
      <c r="I173" s="9">
        <v>47.488903000000001</v>
      </c>
      <c r="J173" s="9">
        <v>45.592433999999997</v>
      </c>
    </row>
    <row r="174" spans="1:10" x14ac:dyDescent="0.25">
      <c r="A174" s="2" t="s">
        <v>1683</v>
      </c>
      <c r="B174" s="2" t="s">
        <v>1332</v>
      </c>
      <c r="C174" s="2" t="s">
        <v>1160</v>
      </c>
      <c r="D174" s="2" t="s">
        <v>1503</v>
      </c>
      <c r="E174" s="9">
        <v>207.767471</v>
      </c>
      <c r="F174" s="9">
        <v>203.52417</v>
      </c>
      <c r="G174" s="9">
        <v>414.58407599999998</v>
      </c>
      <c r="H174" s="9">
        <v>58.457431999999997</v>
      </c>
      <c r="I174" s="9">
        <v>45.940800000000003</v>
      </c>
      <c r="J174" s="9">
        <v>65.449188000000007</v>
      </c>
    </row>
    <row r="175" spans="1:10" x14ac:dyDescent="0.25">
      <c r="A175" s="2" t="s">
        <v>1684</v>
      </c>
      <c r="B175" s="2" t="s">
        <v>1332</v>
      </c>
      <c r="C175" s="2" t="s">
        <v>1282</v>
      </c>
      <c r="D175" s="2" t="s">
        <v>1504</v>
      </c>
      <c r="E175" s="9">
        <v>71.503906000000001</v>
      </c>
      <c r="F175" s="9">
        <v>73.540740999999997</v>
      </c>
      <c r="G175" s="9">
        <v>173.135178</v>
      </c>
      <c r="H175" s="9">
        <v>52.470905000000002</v>
      </c>
      <c r="I175" s="9">
        <v>31.563555000000001</v>
      </c>
      <c r="J175" s="9">
        <v>46.156502000000003</v>
      </c>
    </row>
    <row r="176" spans="1:10" x14ac:dyDescent="0.25">
      <c r="A176" s="2" t="s">
        <v>1685</v>
      </c>
      <c r="B176" s="2" t="s">
        <v>1332</v>
      </c>
      <c r="C176" s="2" t="s">
        <v>1167</v>
      </c>
      <c r="D176" s="2" t="s">
        <v>1505</v>
      </c>
      <c r="E176" s="9">
        <v>0.30718200000000001</v>
      </c>
      <c r="F176" s="9">
        <v>0.99598699999999996</v>
      </c>
      <c r="G176" s="9">
        <v>0.81773799999999996</v>
      </c>
      <c r="H176" s="9">
        <v>3.4729139999999998</v>
      </c>
      <c r="I176" s="9">
        <v>6.8176899999999998</v>
      </c>
      <c r="J176" s="9">
        <v>4.8427439999999997</v>
      </c>
    </row>
    <row r="177" spans="1:10" x14ac:dyDescent="0.25">
      <c r="A177" s="2" t="s">
        <v>1686</v>
      </c>
      <c r="B177" s="2" t="s">
        <v>1332</v>
      </c>
      <c r="C177" s="2" t="s">
        <v>89</v>
      </c>
      <c r="D177" s="2" t="s">
        <v>1506</v>
      </c>
      <c r="E177" s="9">
        <v>24.186657</v>
      </c>
      <c r="F177" s="9">
        <v>39.025069999999999</v>
      </c>
      <c r="G177" s="9">
        <v>29.147722000000002</v>
      </c>
      <c r="H177" s="9">
        <v>14.371530999999999</v>
      </c>
      <c r="I177" s="9">
        <v>7.3689850000000003</v>
      </c>
      <c r="J177" s="9">
        <v>18.276454999999999</v>
      </c>
    </row>
    <row r="178" spans="1:10" x14ac:dyDescent="0.25">
      <c r="A178" s="2" t="s">
        <v>1687</v>
      </c>
      <c r="B178" s="2" t="s">
        <v>1332</v>
      </c>
      <c r="C178" s="2" t="s">
        <v>1283</v>
      </c>
      <c r="D178" s="2" t="s">
        <v>1507</v>
      </c>
      <c r="E178" s="9">
        <v>31.623507</v>
      </c>
      <c r="F178" s="9">
        <v>78.780845999999997</v>
      </c>
      <c r="G178" s="9">
        <v>102.459457</v>
      </c>
      <c r="H178" s="9">
        <v>13.428012000000001</v>
      </c>
      <c r="I178" s="9">
        <v>6.8720879999999998</v>
      </c>
      <c r="J178" s="9">
        <v>9.8554530000000007</v>
      </c>
    </row>
    <row r="179" spans="1:10" x14ac:dyDescent="0.25">
      <c r="A179" s="2" t="s">
        <v>1688</v>
      </c>
      <c r="B179" s="2" t="s">
        <v>1332</v>
      </c>
      <c r="C179" s="2" t="s">
        <v>1284</v>
      </c>
      <c r="D179" s="2" t="s">
        <v>1508</v>
      </c>
      <c r="E179" s="9">
        <v>137.31066899999999</v>
      </c>
      <c r="F179" s="9">
        <v>79.921959000000001</v>
      </c>
      <c r="G179" s="9">
        <v>90.642562999999996</v>
      </c>
      <c r="H179" s="9">
        <v>20.015920999999999</v>
      </c>
      <c r="I179" s="9">
        <v>30.776433999999998</v>
      </c>
      <c r="J179" s="9">
        <v>39.474251000000002</v>
      </c>
    </row>
    <row r="180" spans="1:10" x14ac:dyDescent="0.25">
      <c r="A180" s="2" t="s">
        <v>1689</v>
      </c>
      <c r="B180" s="2" t="s">
        <v>1332</v>
      </c>
      <c r="C180" s="2" t="s">
        <v>1175</v>
      </c>
      <c r="D180" s="2" t="s">
        <v>1496</v>
      </c>
      <c r="E180" s="9">
        <v>56.213039000000002</v>
      </c>
      <c r="F180" s="9">
        <v>97.301872000000003</v>
      </c>
      <c r="G180" s="9">
        <v>87.217545000000001</v>
      </c>
      <c r="H180" s="9">
        <v>45.333388999999997</v>
      </c>
      <c r="I180" s="9">
        <v>38.355103</v>
      </c>
      <c r="J180" s="9">
        <v>34.680500000000002</v>
      </c>
    </row>
    <row r="181" spans="1:10" x14ac:dyDescent="0.25">
      <c r="A181" s="2" t="s">
        <v>1690</v>
      </c>
      <c r="B181" s="2" t="s">
        <v>1332</v>
      </c>
      <c r="C181" s="2" t="s">
        <v>1160</v>
      </c>
      <c r="D181" s="2" t="s">
        <v>1495</v>
      </c>
      <c r="E181" s="9">
        <v>11.701352</v>
      </c>
      <c r="F181" s="9">
        <v>20.446669</v>
      </c>
      <c r="G181" s="9">
        <v>27.086781999999999</v>
      </c>
      <c r="H181" s="9">
        <v>4.7172669999999997</v>
      </c>
      <c r="I181" s="9">
        <v>2.05694</v>
      </c>
      <c r="J181" s="9">
        <v>1.936015</v>
      </c>
    </row>
    <row r="182" spans="1:10" x14ac:dyDescent="0.25">
      <c r="A182" s="2" t="s">
        <v>1691</v>
      </c>
      <c r="B182" s="2" t="s">
        <v>1332</v>
      </c>
      <c r="C182" s="2" t="s">
        <v>1285</v>
      </c>
      <c r="D182" s="2" t="s">
        <v>1509</v>
      </c>
      <c r="E182" s="9">
        <v>23.717939000000001</v>
      </c>
      <c r="F182" s="9">
        <v>24.218741999999999</v>
      </c>
      <c r="G182" s="9">
        <v>16.718948000000001</v>
      </c>
      <c r="H182" s="9">
        <v>1.2157640000000001</v>
      </c>
      <c r="I182" s="9">
        <v>1.156741</v>
      </c>
      <c r="J182" s="9">
        <v>1.6960409999999999</v>
      </c>
    </row>
    <row r="183" spans="1:10" x14ac:dyDescent="0.25">
      <c r="A183" s="2" t="s">
        <v>1692</v>
      </c>
      <c r="B183" s="2" t="s">
        <v>1332</v>
      </c>
      <c r="C183" s="2" t="s">
        <v>1286</v>
      </c>
      <c r="D183" s="2" t="s">
        <v>1510</v>
      </c>
      <c r="E183" s="9">
        <v>28.111443000000001</v>
      </c>
      <c r="F183" s="9">
        <v>40.130692000000003</v>
      </c>
      <c r="G183" s="9">
        <v>26.600653000000001</v>
      </c>
      <c r="H183" s="9">
        <v>156.40072599999999</v>
      </c>
      <c r="I183" s="9">
        <v>197.093658</v>
      </c>
      <c r="J183" s="9">
        <v>146.956772</v>
      </c>
    </row>
    <row r="184" spans="1:10" x14ac:dyDescent="0.25">
      <c r="A184" s="2" t="s">
        <v>1693</v>
      </c>
      <c r="B184" s="2" t="s">
        <v>1332</v>
      </c>
      <c r="C184" s="2" t="s">
        <v>1287</v>
      </c>
      <c r="D184" s="2" t="s">
        <v>1511</v>
      </c>
      <c r="E184" s="9">
        <v>0.98658500000000005</v>
      </c>
      <c r="F184" s="9">
        <v>1.011952</v>
      </c>
      <c r="G184" s="9">
        <v>1.425376</v>
      </c>
      <c r="H184" s="9">
        <v>6.012372</v>
      </c>
      <c r="I184" s="9">
        <v>3.2448899999999998</v>
      </c>
      <c r="J184" s="9">
        <v>4.3293150000000002</v>
      </c>
    </row>
    <row r="185" spans="1:10" x14ac:dyDescent="0.25">
      <c r="A185" s="2" t="s">
        <v>1694</v>
      </c>
      <c r="B185" s="2" t="s">
        <v>1332</v>
      </c>
      <c r="C185" s="2" t="s">
        <v>1288</v>
      </c>
      <c r="D185" s="2" t="s">
        <v>1512</v>
      </c>
      <c r="E185" s="9">
        <v>25.038354999999999</v>
      </c>
      <c r="F185" s="9">
        <v>58.641941000000003</v>
      </c>
      <c r="G185" s="9">
        <v>36.313617999999998</v>
      </c>
      <c r="H185" s="9">
        <v>7.4767429999999999</v>
      </c>
      <c r="I185" s="9">
        <v>13.17751</v>
      </c>
      <c r="J185" s="9">
        <v>11.91339</v>
      </c>
    </row>
    <row r="186" spans="1:10" x14ac:dyDescent="0.25">
      <c r="A186" s="2" t="s">
        <v>1695</v>
      </c>
      <c r="B186" s="2" t="s">
        <v>1332</v>
      </c>
      <c r="C186" s="2" t="s">
        <v>1280</v>
      </c>
      <c r="D186" s="2" t="s">
        <v>1513</v>
      </c>
      <c r="E186" s="9">
        <v>33.332614999999997</v>
      </c>
      <c r="F186" s="9">
        <v>69.373565999999997</v>
      </c>
      <c r="G186" s="9">
        <v>62.728867000000001</v>
      </c>
      <c r="H186" s="9">
        <v>10.929276</v>
      </c>
      <c r="I186" s="9">
        <v>3.4257490000000002</v>
      </c>
      <c r="J186" s="9">
        <v>4.1649520000000004</v>
      </c>
    </row>
    <row r="187" spans="1:10" x14ac:dyDescent="0.25">
      <c r="A187" s="2" t="s">
        <v>1696</v>
      </c>
      <c r="B187" s="2" t="s">
        <v>1332</v>
      </c>
      <c r="C187" s="2" t="s">
        <v>1280</v>
      </c>
      <c r="D187" s="2" t="s">
        <v>1513</v>
      </c>
      <c r="E187" s="9">
        <v>6.6746949999999998</v>
      </c>
      <c r="F187" s="9">
        <v>8.206372</v>
      </c>
      <c r="G187" s="9">
        <v>9.4201449999999998</v>
      </c>
      <c r="H187" s="9">
        <v>0</v>
      </c>
      <c r="I187" s="9">
        <v>0</v>
      </c>
      <c r="J187" s="9">
        <v>5.4237E-2</v>
      </c>
    </row>
    <row r="188" spans="1:10" x14ac:dyDescent="0.25">
      <c r="A188" s="2" t="s">
        <v>1697</v>
      </c>
      <c r="B188" s="2" t="s">
        <v>1332</v>
      </c>
      <c r="C188" s="2" t="s">
        <v>1289</v>
      </c>
      <c r="D188" s="2" t="s">
        <v>1514</v>
      </c>
      <c r="E188" s="9">
        <v>8.6626370000000001</v>
      </c>
      <c r="F188" s="9">
        <v>12.001586</v>
      </c>
      <c r="G188" s="9">
        <v>9.6418499999999998</v>
      </c>
      <c r="H188" s="9">
        <v>2.8673869999999999</v>
      </c>
      <c r="I188" s="9">
        <v>3.0972840000000001</v>
      </c>
      <c r="J188" s="9">
        <v>5.9546349999999997</v>
      </c>
    </row>
    <row r="189" spans="1:10" x14ac:dyDescent="0.25">
      <c r="A189" s="2" t="s">
        <v>1698</v>
      </c>
      <c r="B189" s="2" t="s">
        <v>1332</v>
      </c>
      <c r="C189" s="2" t="s">
        <v>1290</v>
      </c>
      <c r="D189" s="2" t="s">
        <v>1515</v>
      </c>
      <c r="E189" s="9">
        <v>21.478966</v>
      </c>
      <c r="F189" s="9">
        <v>38.771683000000003</v>
      </c>
      <c r="G189" s="9">
        <v>54.370784999999998</v>
      </c>
      <c r="H189" s="9">
        <v>13.220691</v>
      </c>
      <c r="I189" s="9">
        <v>14.884579</v>
      </c>
      <c r="J189" s="9">
        <v>13.802835</v>
      </c>
    </row>
    <row r="190" spans="1:10" x14ac:dyDescent="0.25">
      <c r="A190" s="2" t="s">
        <v>1699</v>
      </c>
      <c r="B190" s="2" t="s">
        <v>1332</v>
      </c>
      <c r="C190" s="2" t="s">
        <v>1291</v>
      </c>
      <c r="D190" s="2" t="s">
        <v>1516</v>
      </c>
      <c r="E190" s="9">
        <v>7.7737179999999997</v>
      </c>
      <c r="F190" s="9">
        <v>9.7728730000000006</v>
      </c>
      <c r="G190" s="9">
        <v>9.8822729999999996</v>
      </c>
      <c r="H190" s="9">
        <v>0.12670799999999999</v>
      </c>
      <c r="I190" s="9">
        <v>0</v>
      </c>
      <c r="J190" s="9">
        <v>0</v>
      </c>
    </row>
    <row r="191" spans="1:10" x14ac:dyDescent="0.25">
      <c r="A191" s="2" t="s">
        <v>1700</v>
      </c>
      <c r="B191" s="2" t="s">
        <v>1332</v>
      </c>
      <c r="C191" s="2" t="s">
        <v>89</v>
      </c>
      <c r="D191" s="2" t="s">
        <v>1517</v>
      </c>
      <c r="E191" s="9">
        <v>54.548889000000003</v>
      </c>
      <c r="F191" s="9">
        <v>54.742854999999999</v>
      </c>
      <c r="G191" s="9">
        <v>81.032127000000003</v>
      </c>
      <c r="H191" s="9">
        <v>16.33597</v>
      </c>
      <c r="I191" s="9">
        <v>24.632708000000001</v>
      </c>
      <c r="J191" s="9">
        <v>36.963023999999997</v>
      </c>
    </row>
    <row r="192" spans="1:10" x14ac:dyDescent="0.25">
      <c r="A192" s="2" t="s">
        <v>1701</v>
      </c>
      <c r="B192" s="2" t="s">
        <v>1332</v>
      </c>
      <c r="C192" s="2" t="s">
        <v>1175</v>
      </c>
      <c r="D192" s="2" t="s">
        <v>1497</v>
      </c>
      <c r="E192" s="9">
        <v>78.296538999999996</v>
      </c>
      <c r="F192" s="9">
        <v>99.367919999999998</v>
      </c>
      <c r="G192" s="9">
        <v>80.261870999999999</v>
      </c>
      <c r="H192" s="9">
        <v>3.7039490000000002</v>
      </c>
      <c r="I192" s="9">
        <v>3.8843190000000001</v>
      </c>
      <c r="J192" s="9">
        <v>7.3050430000000004</v>
      </c>
    </row>
    <row r="193" spans="1:10" x14ac:dyDescent="0.25">
      <c r="A193" s="2" t="s">
        <v>1702</v>
      </c>
      <c r="B193" s="2" t="s">
        <v>1332</v>
      </c>
      <c r="C193" s="2" t="s">
        <v>1287</v>
      </c>
      <c r="D193" s="2" t="s">
        <v>1518</v>
      </c>
      <c r="E193" s="9">
        <v>4.6963650000000001</v>
      </c>
      <c r="F193" s="9">
        <v>7.7615559999999997</v>
      </c>
      <c r="G193" s="9">
        <v>8.7581009999999999</v>
      </c>
      <c r="H193" s="9">
        <v>22.012900999999999</v>
      </c>
      <c r="I193" s="9">
        <v>19.581195999999998</v>
      </c>
      <c r="J193" s="9">
        <v>20.167712999999999</v>
      </c>
    </row>
    <row r="194" spans="1:10" x14ac:dyDescent="0.25">
      <c r="A194" s="2" t="s">
        <v>1703</v>
      </c>
      <c r="B194" s="2" t="s">
        <v>1332</v>
      </c>
      <c r="C194" s="2" t="s">
        <v>1280</v>
      </c>
      <c r="D194" s="2" t="s">
        <v>1519</v>
      </c>
      <c r="E194" s="9">
        <v>28.884747000000001</v>
      </c>
      <c r="F194" s="9">
        <v>29.826263000000001</v>
      </c>
      <c r="G194" s="9">
        <v>47.954346000000001</v>
      </c>
      <c r="H194" s="9">
        <v>9.5264520000000008</v>
      </c>
      <c r="I194" s="9">
        <v>11.194864000000001</v>
      </c>
      <c r="J194" s="9">
        <v>8.8923310000000004</v>
      </c>
    </row>
    <row r="195" spans="1:10" x14ac:dyDescent="0.25">
      <c r="A195" s="2" t="s">
        <v>1704</v>
      </c>
      <c r="B195" s="2" t="s">
        <v>1332</v>
      </c>
      <c r="C195" s="2" t="s">
        <v>1289</v>
      </c>
      <c r="D195" s="2" t="s">
        <v>1520</v>
      </c>
      <c r="E195" s="9">
        <v>49.174548999999999</v>
      </c>
      <c r="F195" s="9">
        <v>74.061890000000005</v>
      </c>
      <c r="G195" s="9">
        <v>68.811874000000003</v>
      </c>
      <c r="H195" s="9">
        <v>19.495888000000001</v>
      </c>
      <c r="I195" s="9">
        <v>18.104835999999999</v>
      </c>
      <c r="J195" s="9">
        <v>25.396906000000001</v>
      </c>
    </row>
    <row r="196" spans="1:10" x14ac:dyDescent="0.25">
      <c r="A196" s="2" t="s">
        <v>1723</v>
      </c>
      <c r="B196" s="2" t="s">
        <v>1332</v>
      </c>
      <c r="C196" s="2" t="s">
        <v>1284</v>
      </c>
      <c r="D196" s="2" t="s">
        <v>1521</v>
      </c>
      <c r="E196" s="9">
        <v>2.3695789999999999</v>
      </c>
      <c r="F196" s="9">
        <v>3.8989310000000001</v>
      </c>
      <c r="G196" s="9">
        <v>5.9366050000000001</v>
      </c>
      <c r="H196" s="9">
        <v>33.550514</v>
      </c>
      <c r="I196" s="9">
        <v>20.951515000000001</v>
      </c>
      <c r="J196" s="9">
        <v>21.365372000000001</v>
      </c>
    </row>
    <row r="197" spans="1:10" x14ac:dyDescent="0.25">
      <c r="A197" s="2" t="s">
        <v>1724</v>
      </c>
      <c r="B197" s="2" t="s">
        <v>1332</v>
      </c>
      <c r="C197" s="2" t="s">
        <v>1292</v>
      </c>
      <c r="D197" s="2" t="s">
        <v>1522</v>
      </c>
      <c r="E197" s="9">
        <v>1.642001</v>
      </c>
      <c r="F197" s="9">
        <v>5.9540870000000004</v>
      </c>
      <c r="G197" s="9">
        <v>2.664021</v>
      </c>
      <c r="H197" s="9">
        <v>44.141123999999998</v>
      </c>
      <c r="I197" s="9">
        <v>55.121616000000003</v>
      </c>
      <c r="J197" s="9">
        <v>33.466918999999997</v>
      </c>
    </row>
    <row r="198" spans="1:10" x14ac:dyDescent="0.25">
      <c r="A198" s="2" t="s">
        <v>1705</v>
      </c>
      <c r="B198" s="2" t="s">
        <v>1333</v>
      </c>
      <c r="C198" s="2" t="s">
        <v>1523</v>
      </c>
      <c r="D198" s="2" t="s">
        <v>1524</v>
      </c>
      <c r="E198" s="9">
        <v>5.8010970000000004</v>
      </c>
      <c r="F198" s="9">
        <v>4.1735569999999997</v>
      </c>
      <c r="G198" s="9">
        <v>2.134544</v>
      </c>
      <c r="H198" s="9">
        <v>0.418041</v>
      </c>
      <c r="I198" s="9">
        <v>0.82150800000000002</v>
      </c>
      <c r="J198" s="9">
        <v>0.45944299999999999</v>
      </c>
    </row>
    <row r="199" spans="1:10" x14ac:dyDescent="0.25">
      <c r="A199" s="2" t="s">
        <v>1706</v>
      </c>
      <c r="B199" s="2" t="s">
        <v>1333</v>
      </c>
      <c r="C199" s="2" t="s">
        <v>1161</v>
      </c>
      <c r="D199" s="2" t="s">
        <v>1525</v>
      </c>
      <c r="E199" s="9">
        <v>12.389761</v>
      </c>
      <c r="F199" s="9">
        <v>13.501241</v>
      </c>
      <c r="G199" s="9">
        <v>4.8031709999999999</v>
      </c>
      <c r="H199" s="9">
        <v>2.8726759999999998</v>
      </c>
      <c r="I199" s="9">
        <v>3.033404</v>
      </c>
      <c r="J199" s="9">
        <v>1.733255</v>
      </c>
    </row>
    <row r="200" spans="1:10" ht="14.4" thickBot="1" x14ac:dyDescent="0.3">
      <c r="A200" s="1" t="s">
        <v>1707</v>
      </c>
      <c r="B200" s="1" t="s">
        <v>1334</v>
      </c>
      <c r="C200" s="1" t="s">
        <v>1526</v>
      </c>
      <c r="D200" s="1" t="s">
        <v>1527</v>
      </c>
      <c r="E200" s="10">
        <v>2.2010169999999998</v>
      </c>
      <c r="F200" s="10">
        <v>4.0981579999999997</v>
      </c>
      <c r="G200" s="10">
        <v>1.259344</v>
      </c>
      <c r="H200" s="10">
        <v>29.636391</v>
      </c>
      <c r="I200" s="10">
        <v>47.568840000000002</v>
      </c>
      <c r="J200" s="10">
        <v>22.904748999999999</v>
      </c>
    </row>
    <row r="201" spans="1:10" x14ac:dyDescent="0.25">
      <c r="A201"/>
      <c r="B201"/>
      <c r="C201"/>
      <c r="D201"/>
      <c r="E201" s="4"/>
      <c r="F201" s="4"/>
      <c r="G201" s="4"/>
      <c r="H201" s="4"/>
      <c r="I201" s="4"/>
      <c r="J201" s="4"/>
    </row>
    <row r="202" spans="1:10" x14ac:dyDescent="0.25">
      <c r="A202"/>
      <c r="B202"/>
      <c r="C202"/>
      <c r="D202"/>
      <c r="E202" s="4"/>
      <c r="F202" s="4"/>
      <c r="G202" s="4"/>
      <c r="H202" s="4"/>
      <c r="I202" s="4"/>
      <c r="J202" s="4"/>
    </row>
    <row r="203" spans="1:10" x14ac:dyDescent="0.25">
      <c r="A203"/>
      <c r="B203"/>
      <c r="C203"/>
      <c r="D203"/>
      <c r="E203" s="4"/>
      <c r="F203" s="4"/>
      <c r="G203" s="4"/>
      <c r="H203" s="4"/>
      <c r="I203" s="4"/>
      <c r="J203" s="4"/>
    </row>
    <row r="204" spans="1:10" x14ac:dyDescent="0.25">
      <c r="A204"/>
      <c r="B204"/>
      <c r="C204"/>
      <c r="D204"/>
      <c r="E204" s="4"/>
      <c r="F204" s="4"/>
      <c r="G204" s="4"/>
      <c r="H204" s="4"/>
      <c r="I204" s="4"/>
      <c r="J204" s="4"/>
    </row>
    <row r="205" spans="1:10" x14ac:dyDescent="0.25">
      <c r="A205"/>
      <c r="B205"/>
      <c r="C205"/>
      <c r="D205"/>
      <c r="E205" s="4"/>
      <c r="F205" s="4"/>
      <c r="G205" s="4"/>
      <c r="H205" s="4"/>
      <c r="I205" s="4"/>
      <c r="J205" s="4"/>
    </row>
    <row r="206" spans="1:10" x14ac:dyDescent="0.25">
      <c r="A206"/>
      <c r="B206"/>
      <c r="C206"/>
      <c r="D206"/>
      <c r="E206" s="4"/>
      <c r="F206" s="4"/>
      <c r="G206" s="4"/>
      <c r="H206" s="4"/>
      <c r="I206" s="4"/>
      <c r="J206" s="4"/>
    </row>
    <row r="207" spans="1:10" x14ac:dyDescent="0.25">
      <c r="A207"/>
      <c r="B207"/>
      <c r="C207"/>
      <c r="D207"/>
      <c r="E207" s="4"/>
      <c r="F207" s="4"/>
      <c r="G207" s="4"/>
      <c r="H207" s="4"/>
      <c r="I207" s="4"/>
      <c r="J207" s="4"/>
    </row>
    <row r="208" spans="1:10" x14ac:dyDescent="0.25">
      <c r="A208"/>
      <c r="B208"/>
      <c r="C208"/>
      <c r="D208"/>
      <c r="E208" s="4"/>
      <c r="F208" s="4"/>
      <c r="G208" s="4"/>
      <c r="H208" s="4"/>
      <c r="I208" s="4"/>
      <c r="J208" s="4"/>
    </row>
    <row r="209" spans="1:10" x14ac:dyDescent="0.25">
      <c r="A209"/>
      <c r="B209"/>
      <c r="C209"/>
      <c r="D209"/>
      <c r="E209" s="4"/>
      <c r="F209" s="4"/>
      <c r="G209" s="4"/>
      <c r="H209" s="4"/>
      <c r="I209" s="4"/>
      <c r="J209" s="4"/>
    </row>
    <row r="210" spans="1:10" x14ac:dyDescent="0.25">
      <c r="A210"/>
      <c r="B210"/>
      <c r="C210"/>
      <c r="D210"/>
      <c r="E210" s="4"/>
      <c r="F210" s="4"/>
      <c r="G210" s="4"/>
      <c r="H210" s="4"/>
      <c r="I210" s="4"/>
      <c r="J210" s="4"/>
    </row>
    <row r="211" spans="1:10" x14ac:dyDescent="0.25">
      <c r="A211"/>
      <c r="B211"/>
      <c r="C211"/>
      <c r="D211"/>
      <c r="E211" s="4"/>
      <c r="F211" s="4"/>
      <c r="G211" s="4"/>
      <c r="H211" s="4"/>
      <c r="I211" s="4"/>
      <c r="J211" s="4"/>
    </row>
    <row r="212" spans="1:10" x14ac:dyDescent="0.25">
      <c r="A212" s="6"/>
      <c r="B212" s="6"/>
      <c r="E212" s="4"/>
      <c r="F212" s="4"/>
      <c r="G212" s="4"/>
      <c r="H212" s="4"/>
      <c r="I212" s="4"/>
      <c r="J212" s="4"/>
    </row>
    <row r="213" spans="1:10" x14ac:dyDescent="0.25">
      <c r="A213" s="6"/>
      <c r="B213" s="6"/>
      <c r="E213" s="4"/>
      <c r="F213" s="4"/>
      <c r="G213" s="4"/>
      <c r="H213" s="4"/>
      <c r="I213" s="4"/>
      <c r="J213" s="4"/>
    </row>
    <row r="214" spans="1:10" x14ac:dyDescent="0.25">
      <c r="A214" s="6"/>
      <c r="B214" s="6"/>
      <c r="E214" s="4"/>
      <c r="F214" s="4"/>
      <c r="G214" s="4"/>
      <c r="H214" s="4"/>
      <c r="I214" s="4"/>
      <c r="J214" s="4"/>
    </row>
    <row r="215" spans="1:10" x14ac:dyDescent="0.25">
      <c r="A215" s="6"/>
      <c r="B215" s="6"/>
      <c r="E215" s="4"/>
      <c r="F215" s="4"/>
      <c r="G215" s="4"/>
      <c r="H215" s="4"/>
      <c r="I215" s="4"/>
      <c r="J215" s="4"/>
    </row>
    <row r="216" spans="1:10" x14ac:dyDescent="0.25">
      <c r="A216" s="6"/>
      <c r="B216" s="6"/>
      <c r="E216" s="4"/>
      <c r="F216" s="4"/>
      <c r="G216" s="4"/>
      <c r="H216" s="4"/>
      <c r="I216" s="4"/>
      <c r="J216" s="4"/>
    </row>
    <row r="217" spans="1:10" x14ac:dyDescent="0.25">
      <c r="A217" s="6"/>
      <c r="B217" s="6"/>
      <c r="E217" s="4"/>
      <c r="F217" s="4"/>
      <c r="G217" s="4"/>
      <c r="H217" s="4"/>
      <c r="I217" s="4"/>
      <c r="J217" s="4"/>
    </row>
    <row r="218" spans="1:10" x14ac:dyDescent="0.25">
      <c r="A218" s="6"/>
      <c r="B218" s="6"/>
      <c r="E218" s="4"/>
      <c r="F218" s="4"/>
      <c r="G218" s="4"/>
      <c r="H218" s="4"/>
      <c r="I218" s="4"/>
      <c r="J218" s="4"/>
    </row>
    <row r="219" spans="1:10" x14ac:dyDescent="0.25">
      <c r="A219" s="6"/>
      <c r="B219" s="6"/>
      <c r="E219" s="4"/>
      <c r="F219" s="4"/>
      <c r="G219" s="4"/>
      <c r="H219" s="4"/>
      <c r="I219" s="4"/>
      <c r="J219" s="4"/>
    </row>
    <row r="220" spans="1:10" x14ac:dyDescent="0.25">
      <c r="A220" s="6"/>
      <c r="B220" s="6"/>
      <c r="E220" s="4"/>
      <c r="F220" s="4"/>
      <c r="G220" s="4"/>
      <c r="H220" s="4"/>
      <c r="I220" s="4"/>
      <c r="J220" s="4"/>
    </row>
    <row r="221" spans="1:10" x14ac:dyDescent="0.25">
      <c r="A221" s="6"/>
      <c r="B221" s="6"/>
      <c r="E221" s="4"/>
      <c r="F221" s="4"/>
      <c r="G221" s="4"/>
      <c r="H221" s="4"/>
      <c r="I221" s="4"/>
      <c r="J221" s="4"/>
    </row>
    <row r="222" spans="1:10" x14ac:dyDescent="0.25">
      <c r="A222" s="6"/>
      <c r="B222" s="6"/>
      <c r="E222" s="4"/>
      <c r="F222" s="4"/>
      <c r="G222" s="4"/>
      <c r="H222" s="4"/>
      <c r="I222" s="4"/>
      <c r="J222" s="4"/>
    </row>
    <row r="223" spans="1:10" x14ac:dyDescent="0.25">
      <c r="A223" s="6"/>
      <c r="B223" s="6"/>
      <c r="E223" s="4"/>
      <c r="F223" s="4"/>
      <c r="G223" s="4"/>
      <c r="H223" s="4"/>
      <c r="I223" s="4"/>
      <c r="J223" s="4"/>
    </row>
    <row r="224" spans="1:10" x14ac:dyDescent="0.25">
      <c r="A224" s="6"/>
      <c r="B224" s="6"/>
      <c r="E224" s="4"/>
      <c r="F224" s="4"/>
      <c r="G224" s="4"/>
      <c r="H224" s="4"/>
      <c r="I224" s="4"/>
      <c r="J224" s="4"/>
    </row>
    <row r="225" spans="1:10" x14ac:dyDescent="0.25">
      <c r="A225" s="6"/>
      <c r="B225" s="6"/>
      <c r="E225" s="4"/>
      <c r="F225" s="4"/>
      <c r="G225" s="4"/>
      <c r="H225" s="4"/>
      <c r="I225" s="4"/>
      <c r="J225" s="4"/>
    </row>
    <row r="226" spans="1:10" x14ac:dyDescent="0.25">
      <c r="A226" s="6"/>
      <c r="B226" s="6"/>
      <c r="E226" s="4"/>
      <c r="F226" s="4"/>
      <c r="G226" s="4"/>
      <c r="H226" s="4"/>
      <c r="I226" s="4"/>
      <c r="J226" s="4"/>
    </row>
    <row r="227" spans="1:10" x14ac:dyDescent="0.25">
      <c r="A227" s="6"/>
      <c r="B227" s="6"/>
      <c r="E227" s="4"/>
      <c r="F227" s="4"/>
      <c r="G227" s="4"/>
      <c r="H227" s="4"/>
      <c r="I227" s="4"/>
      <c r="J227" s="4"/>
    </row>
    <row r="228" spans="1:10" x14ac:dyDescent="0.25">
      <c r="A228" s="6"/>
      <c r="B228" s="6"/>
      <c r="E228" s="4"/>
      <c r="F228" s="4"/>
      <c r="G228" s="4"/>
      <c r="H228" s="4"/>
      <c r="I228" s="4"/>
      <c r="J228" s="4"/>
    </row>
    <row r="229" spans="1:10" x14ac:dyDescent="0.25">
      <c r="A229" s="6"/>
      <c r="B229" s="6"/>
      <c r="E229" s="4"/>
      <c r="F229" s="4"/>
      <c r="G229" s="4"/>
      <c r="H229" s="4"/>
      <c r="I229" s="4"/>
      <c r="J229" s="4"/>
    </row>
    <row r="230" spans="1:10" x14ac:dyDescent="0.25">
      <c r="A230" s="6"/>
      <c r="B230" s="6"/>
      <c r="E230" s="4"/>
      <c r="F230" s="4"/>
      <c r="G230" s="4"/>
      <c r="H230" s="4"/>
      <c r="I230" s="4"/>
      <c r="J230" s="4"/>
    </row>
    <row r="231" spans="1:10" x14ac:dyDescent="0.25">
      <c r="A231" s="6"/>
      <c r="B231" s="6"/>
      <c r="E231" s="4"/>
      <c r="F231" s="4"/>
      <c r="G231" s="4"/>
      <c r="H231" s="4"/>
      <c r="I231" s="4"/>
      <c r="J231" s="4"/>
    </row>
    <row r="232" spans="1:10" x14ac:dyDescent="0.25">
      <c r="A232" s="6"/>
      <c r="B232" s="6"/>
      <c r="E232" s="4"/>
      <c r="F232" s="4"/>
      <c r="G232" s="4"/>
      <c r="H232" s="4"/>
      <c r="I232" s="4"/>
      <c r="J232" s="4"/>
    </row>
    <row r="233" spans="1:10" x14ac:dyDescent="0.25">
      <c r="A233" s="6"/>
      <c r="B233" s="6"/>
      <c r="E233" s="4"/>
      <c r="F233" s="4"/>
      <c r="G233" s="4"/>
      <c r="H233" s="4"/>
      <c r="I233" s="4"/>
      <c r="J233" s="4"/>
    </row>
    <row r="234" spans="1:10" x14ac:dyDescent="0.25">
      <c r="A234" s="6"/>
      <c r="B234" s="6"/>
      <c r="E234" s="4"/>
      <c r="F234" s="4"/>
      <c r="G234" s="4"/>
      <c r="H234" s="4"/>
      <c r="I234" s="4"/>
      <c r="J234" s="4"/>
    </row>
    <row r="235" spans="1:10" x14ac:dyDescent="0.25">
      <c r="A235" s="6"/>
      <c r="B235" s="6"/>
      <c r="E235" s="4"/>
      <c r="F235" s="4"/>
      <c r="G235" s="4"/>
      <c r="H235" s="4"/>
      <c r="I235" s="4"/>
      <c r="J235" s="4"/>
    </row>
    <row r="236" spans="1:10" x14ac:dyDescent="0.25">
      <c r="A236" s="6"/>
      <c r="B236" s="6"/>
      <c r="E236" s="4"/>
      <c r="F236" s="4"/>
      <c r="G236" s="4"/>
      <c r="H236" s="4"/>
      <c r="I236" s="4"/>
      <c r="J236" s="4"/>
    </row>
    <row r="237" spans="1:10" x14ac:dyDescent="0.25">
      <c r="A237" s="6"/>
      <c r="B237" s="6"/>
      <c r="E237" s="4"/>
      <c r="F237" s="4"/>
      <c r="G237" s="4"/>
      <c r="H237" s="4"/>
      <c r="I237" s="4"/>
      <c r="J237" s="4"/>
    </row>
    <row r="238" spans="1:10" x14ac:dyDescent="0.25">
      <c r="A238" s="6"/>
      <c r="B238" s="6"/>
      <c r="E238" s="4"/>
      <c r="F238" s="4"/>
      <c r="G238" s="4"/>
      <c r="H238" s="4"/>
      <c r="I238" s="4"/>
      <c r="J238" s="4"/>
    </row>
    <row r="239" spans="1:10" x14ac:dyDescent="0.25">
      <c r="A239" s="6"/>
      <c r="B239" s="6"/>
      <c r="E239" s="4"/>
      <c r="F239" s="4"/>
      <c r="G239" s="4"/>
      <c r="H239" s="4"/>
      <c r="I239" s="4"/>
      <c r="J239" s="4"/>
    </row>
    <row r="240" spans="1:10" x14ac:dyDescent="0.25">
      <c r="A240" s="6"/>
      <c r="B240" s="6"/>
      <c r="E240" s="4"/>
      <c r="F240" s="4"/>
      <c r="G240" s="4"/>
      <c r="H240" s="4"/>
      <c r="I240" s="4"/>
      <c r="J240" s="4"/>
    </row>
    <row r="241" spans="1:10" x14ac:dyDescent="0.25">
      <c r="A241" s="6"/>
      <c r="B241" s="6"/>
      <c r="E241" s="4"/>
      <c r="F241" s="4"/>
      <c r="G241" s="4"/>
      <c r="H241" s="4"/>
      <c r="I241" s="4"/>
      <c r="J241" s="4"/>
    </row>
    <row r="242" spans="1:10" x14ac:dyDescent="0.25">
      <c r="A242" s="6"/>
      <c r="B242" s="6"/>
      <c r="E242" s="4"/>
      <c r="F242" s="4"/>
      <c r="G242" s="4"/>
      <c r="H242" s="4"/>
      <c r="I242" s="4"/>
      <c r="J242" s="4"/>
    </row>
    <row r="243" spans="1:10" x14ac:dyDescent="0.25">
      <c r="A243" s="6"/>
      <c r="B243" s="6"/>
      <c r="E243" s="4"/>
      <c r="F243" s="4"/>
      <c r="G243" s="4"/>
      <c r="H243" s="4"/>
      <c r="I243" s="4"/>
      <c r="J243" s="4"/>
    </row>
    <row r="244" spans="1:10" x14ac:dyDescent="0.25">
      <c r="A244" s="6"/>
      <c r="B244" s="6"/>
      <c r="E244" s="4"/>
      <c r="F244" s="4"/>
      <c r="G244" s="4"/>
      <c r="H244" s="4"/>
      <c r="I244" s="4"/>
      <c r="J244" s="4"/>
    </row>
    <row r="245" spans="1:10" x14ac:dyDescent="0.25">
      <c r="A245" s="6"/>
      <c r="B245" s="6"/>
      <c r="E245" s="4"/>
      <c r="F245" s="4"/>
      <c r="G245" s="4"/>
      <c r="H245" s="4"/>
      <c r="I245" s="4"/>
      <c r="J245" s="4"/>
    </row>
    <row r="246" spans="1:10" x14ac:dyDescent="0.25">
      <c r="A246" s="6"/>
      <c r="B246" s="6"/>
      <c r="E246" s="4"/>
      <c r="F246" s="4"/>
      <c r="G246" s="4"/>
      <c r="H246" s="4"/>
      <c r="I246" s="4"/>
      <c r="J246" s="4"/>
    </row>
    <row r="247" spans="1:10" x14ac:dyDescent="0.25">
      <c r="A247" s="6"/>
      <c r="B247" s="6"/>
      <c r="E247" s="4"/>
      <c r="F247" s="4"/>
      <c r="G247" s="4"/>
      <c r="H247" s="4"/>
      <c r="I247" s="4"/>
      <c r="J247" s="4"/>
    </row>
    <row r="248" spans="1:10" x14ac:dyDescent="0.25">
      <c r="A248" s="6"/>
      <c r="B248" s="6"/>
      <c r="E248" s="4"/>
      <c r="F248" s="4"/>
      <c r="G248" s="4"/>
      <c r="H248" s="4"/>
      <c r="I248" s="4"/>
      <c r="J248" s="4"/>
    </row>
    <row r="249" spans="1:10" x14ac:dyDescent="0.25">
      <c r="A249" s="6"/>
      <c r="B249" s="6"/>
      <c r="E249" s="4"/>
      <c r="F249" s="4"/>
      <c r="G249" s="4"/>
      <c r="H249" s="4"/>
      <c r="I249" s="4"/>
      <c r="J249" s="4"/>
    </row>
    <row r="250" spans="1:10" x14ac:dyDescent="0.25">
      <c r="A250" s="6"/>
      <c r="B250" s="6"/>
      <c r="E250" s="4"/>
      <c r="F250" s="4"/>
      <c r="G250" s="4"/>
      <c r="H250" s="4"/>
      <c r="I250" s="4"/>
      <c r="J250" s="4"/>
    </row>
    <row r="251" spans="1:10" x14ac:dyDescent="0.25">
      <c r="A251" s="6"/>
      <c r="B251" s="6"/>
      <c r="E251" s="4"/>
      <c r="F251" s="4"/>
      <c r="G251" s="4"/>
      <c r="H251" s="4"/>
      <c r="I251" s="4"/>
      <c r="J251" s="4"/>
    </row>
    <row r="252" spans="1:10" x14ac:dyDescent="0.25">
      <c r="A252" s="6"/>
      <c r="B252" s="6"/>
      <c r="E252" s="4"/>
      <c r="F252" s="4"/>
      <c r="G252" s="4"/>
      <c r="H252" s="4"/>
      <c r="I252" s="4"/>
      <c r="J252" s="4"/>
    </row>
    <row r="253" spans="1:10" x14ac:dyDescent="0.25">
      <c r="A253" s="6"/>
      <c r="B253" s="6"/>
      <c r="E253" s="4"/>
      <c r="F253" s="4"/>
      <c r="G253" s="4"/>
      <c r="H253" s="4"/>
      <c r="I253" s="4"/>
      <c r="J253" s="4"/>
    </row>
    <row r="254" spans="1:10" x14ac:dyDescent="0.25">
      <c r="A254" s="6"/>
      <c r="B254" s="6"/>
      <c r="E254" s="4"/>
      <c r="F254" s="4"/>
      <c r="G254" s="4"/>
      <c r="H254" s="4"/>
      <c r="I254" s="4"/>
      <c r="J254" s="4"/>
    </row>
    <row r="255" spans="1:10" x14ac:dyDescent="0.25">
      <c r="A255" s="6"/>
      <c r="B255" s="6"/>
      <c r="E255" s="4"/>
      <c r="F255" s="4"/>
      <c r="G255" s="4"/>
      <c r="H255" s="4"/>
      <c r="I255" s="4"/>
      <c r="J255" s="4"/>
    </row>
    <row r="256" spans="1:10" x14ac:dyDescent="0.25">
      <c r="A256" s="6"/>
      <c r="B256" s="6"/>
      <c r="E256" s="4"/>
      <c r="F256" s="4"/>
      <c r="G256" s="4"/>
      <c r="H256" s="4"/>
      <c r="I256" s="4"/>
      <c r="J256" s="4"/>
    </row>
    <row r="257" spans="1:10" x14ac:dyDescent="0.25">
      <c r="A257" s="6"/>
      <c r="B257" s="6"/>
      <c r="E257" s="4"/>
      <c r="F257" s="4"/>
      <c r="G257" s="4"/>
      <c r="H257" s="4"/>
      <c r="I257" s="4"/>
      <c r="J257" s="4"/>
    </row>
    <row r="258" spans="1:10" x14ac:dyDescent="0.25">
      <c r="A258" s="6"/>
      <c r="B258" s="6"/>
      <c r="E258" s="4"/>
      <c r="F258" s="4"/>
      <c r="G258" s="4"/>
      <c r="H258" s="4"/>
      <c r="I258" s="4"/>
      <c r="J258" s="4"/>
    </row>
    <row r="259" spans="1:10" x14ac:dyDescent="0.25">
      <c r="A259" s="6"/>
      <c r="B259" s="6"/>
      <c r="E259" s="4"/>
      <c r="F259" s="4"/>
      <c r="G259" s="4"/>
      <c r="H259" s="4"/>
      <c r="I259" s="4"/>
      <c r="J259" s="4"/>
    </row>
    <row r="260" spans="1:10" x14ac:dyDescent="0.25">
      <c r="A260" s="6"/>
      <c r="B260" s="6"/>
      <c r="E260" s="4"/>
      <c r="F260" s="4"/>
      <c r="G260" s="4"/>
      <c r="H260" s="4"/>
      <c r="I260" s="4"/>
      <c r="J260" s="4"/>
    </row>
    <row r="261" spans="1:10" x14ac:dyDescent="0.25">
      <c r="A261" s="6"/>
      <c r="B261" s="6"/>
      <c r="E261" s="4"/>
      <c r="F261" s="4"/>
      <c r="G261" s="4"/>
      <c r="H261" s="4"/>
      <c r="I261" s="4"/>
      <c r="J261" s="4"/>
    </row>
    <row r="262" spans="1:10" x14ac:dyDescent="0.25">
      <c r="A262" s="6"/>
      <c r="B262" s="6"/>
      <c r="E262" s="4"/>
      <c r="F262" s="4"/>
      <c r="G262" s="4"/>
      <c r="H262" s="4"/>
      <c r="I262" s="4"/>
      <c r="J262" s="4"/>
    </row>
    <row r="263" spans="1:10" x14ac:dyDescent="0.25">
      <c r="A263" s="6"/>
      <c r="B263" s="6"/>
      <c r="E263" s="4"/>
      <c r="F263" s="4"/>
      <c r="G263" s="4"/>
      <c r="H263" s="4"/>
      <c r="I263" s="4"/>
      <c r="J263" s="4"/>
    </row>
    <row r="264" spans="1:10" x14ac:dyDescent="0.25">
      <c r="A264" s="6"/>
      <c r="B264" s="6"/>
      <c r="E264" s="4"/>
      <c r="F264" s="4"/>
      <c r="G264" s="4"/>
      <c r="H264" s="4"/>
      <c r="I264" s="4"/>
      <c r="J264" s="4"/>
    </row>
    <row r="265" spans="1:10" x14ac:dyDescent="0.25">
      <c r="A265" s="6"/>
      <c r="B265" s="6"/>
      <c r="E265" s="4"/>
      <c r="F265" s="4"/>
      <c r="G265" s="4"/>
      <c r="H265" s="4"/>
      <c r="I265" s="4"/>
      <c r="J265" s="4"/>
    </row>
    <row r="266" spans="1:10" x14ac:dyDescent="0.25">
      <c r="A266" s="6"/>
      <c r="B266" s="6"/>
      <c r="E266" s="4"/>
      <c r="F266" s="4"/>
      <c r="G266" s="4"/>
      <c r="H266" s="4"/>
      <c r="I266" s="4"/>
      <c r="J266" s="4"/>
    </row>
    <row r="267" spans="1:10" x14ac:dyDescent="0.25">
      <c r="A267" s="6"/>
      <c r="B267" s="6"/>
      <c r="E267" s="4"/>
      <c r="F267" s="4"/>
      <c r="G267" s="4"/>
      <c r="H267" s="4"/>
      <c r="I267" s="4"/>
      <c r="J267" s="4"/>
    </row>
    <row r="268" spans="1:10" x14ac:dyDescent="0.25">
      <c r="A268" s="6"/>
      <c r="B268" s="6"/>
      <c r="E268" s="4"/>
      <c r="F268" s="4"/>
      <c r="G268" s="4"/>
      <c r="H268" s="4"/>
      <c r="I268" s="4"/>
      <c r="J268" s="4"/>
    </row>
    <row r="269" spans="1:10" x14ac:dyDescent="0.25">
      <c r="A269" s="6"/>
      <c r="B269" s="6"/>
      <c r="E269" s="4"/>
      <c r="F269" s="4"/>
      <c r="G269" s="4"/>
      <c r="H269" s="4"/>
      <c r="I269" s="4"/>
      <c r="J269" s="4"/>
    </row>
    <row r="270" spans="1:10" x14ac:dyDescent="0.25">
      <c r="A270" s="6"/>
      <c r="B270" s="6"/>
      <c r="E270" s="4"/>
      <c r="F270" s="4"/>
      <c r="G270" s="4"/>
      <c r="H270" s="4"/>
      <c r="I270" s="4"/>
      <c r="J270" s="4"/>
    </row>
    <row r="271" spans="1:10" x14ac:dyDescent="0.25">
      <c r="A271" s="6"/>
      <c r="B271" s="6"/>
      <c r="E271" s="4"/>
      <c r="F271" s="4"/>
      <c r="G271" s="4"/>
      <c r="H271" s="4"/>
      <c r="I271" s="4"/>
      <c r="J271" s="4"/>
    </row>
    <row r="272" spans="1:10" x14ac:dyDescent="0.25">
      <c r="A272" s="6"/>
      <c r="B272" s="6"/>
      <c r="E272" s="4"/>
      <c r="F272" s="4"/>
      <c r="G272" s="4"/>
      <c r="H272" s="4"/>
      <c r="I272" s="4"/>
      <c r="J272" s="4"/>
    </row>
    <row r="273" spans="1:10" x14ac:dyDescent="0.25">
      <c r="A273" s="6"/>
      <c r="B273" s="6"/>
      <c r="E273" s="4"/>
      <c r="F273" s="4"/>
      <c r="G273" s="4"/>
      <c r="H273" s="4"/>
      <c r="I273" s="4"/>
      <c r="J273" s="4"/>
    </row>
    <row r="274" spans="1:10" x14ac:dyDescent="0.25">
      <c r="A274" s="6"/>
      <c r="B274" s="6"/>
      <c r="E274" s="4"/>
      <c r="F274" s="4"/>
      <c r="G274" s="4"/>
      <c r="H274" s="4"/>
      <c r="I274" s="4"/>
      <c r="J274" s="4"/>
    </row>
    <row r="275" spans="1:10" x14ac:dyDescent="0.25">
      <c r="A275" s="6"/>
      <c r="B275" s="6"/>
      <c r="E275" s="4"/>
      <c r="F275" s="4"/>
      <c r="G275" s="4"/>
      <c r="H275" s="4"/>
      <c r="I275" s="4"/>
      <c r="J275" s="4"/>
    </row>
    <row r="276" spans="1:10" x14ac:dyDescent="0.25">
      <c r="A276" s="6"/>
      <c r="B276" s="6"/>
      <c r="E276" s="4"/>
      <c r="F276" s="4"/>
      <c r="G276" s="4"/>
      <c r="H276" s="4"/>
      <c r="I276" s="4"/>
      <c r="J276" s="4"/>
    </row>
    <row r="277" spans="1:10" x14ac:dyDescent="0.25">
      <c r="A277" s="6"/>
      <c r="B277" s="6"/>
      <c r="E277" s="4"/>
      <c r="F277" s="4"/>
      <c r="G277" s="4"/>
      <c r="H277" s="4"/>
      <c r="I277" s="4"/>
      <c r="J277" s="4"/>
    </row>
    <row r="278" spans="1:10" x14ac:dyDescent="0.25">
      <c r="A278" s="6"/>
      <c r="B278" s="6"/>
      <c r="E278" s="4"/>
      <c r="F278" s="4"/>
      <c r="G278" s="4"/>
      <c r="H278" s="4"/>
      <c r="I278" s="4"/>
      <c r="J278" s="4"/>
    </row>
    <row r="279" spans="1:10" x14ac:dyDescent="0.25">
      <c r="A279" s="6"/>
      <c r="B279" s="6"/>
      <c r="E279" s="4"/>
      <c r="F279" s="4"/>
      <c r="G279" s="4"/>
      <c r="H279" s="4"/>
      <c r="I279" s="4"/>
      <c r="J279" s="4"/>
    </row>
    <row r="280" spans="1:10" x14ac:dyDescent="0.25">
      <c r="A280" s="6"/>
      <c r="B280" s="6"/>
      <c r="E280" s="4"/>
      <c r="F280" s="4"/>
      <c r="G280" s="4"/>
      <c r="H280" s="4"/>
      <c r="I280" s="4"/>
      <c r="J280" s="4"/>
    </row>
    <row r="281" spans="1:10" x14ac:dyDescent="0.25">
      <c r="A281" s="6"/>
      <c r="B281" s="6"/>
      <c r="E281" s="4"/>
      <c r="F281" s="4"/>
      <c r="G281" s="4"/>
      <c r="H281" s="4"/>
      <c r="I281" s="4"/>
      <c r="J281" s="4"/>
    </row>
    <row r="282" spans="1:10" x14ac:dyDescent="0.25">
      <c r="A282" s="6"/>
      <c r="B282" s="6"/>
      <c r="E282" s="4"/>
      <c r="F282" s="4"/>
      <c r="G282" s="4"/>
      <c r="H282" s="4"/>
      <c r="I282" s="4"/>
      <c r="J282" s="4"/>
    </row>
    <row r="283" spans="1:10" x14ac:dyDescent="0.25">
      <c r="A283" s="6"/>
      <c r="B283" s="6"/>
      <c r="E283" s="4"/>
      <c r="F283" s="4"/>
      <c r="G283" s="4"/>
      <c r="H283" s="4"/>
      <c r="I283" s="4"/>
      <c r="J283" s="4"/>
    </row>
    <row r="284" spans="1:10" x14ac:dyDescent="0.25">
      <c r="A284" s="6"/>
      <c r="B284" s="6"/>
      <c r="E284" s="4"/>
      <c r="F284" s="4"/>
      <c r="G284" s="4"/>
      <c r="H284" s="4"/>
      <c r="I284" s="4"/>
      <c r="J284" s="4"/>
    </row>
    <row r="285" spans="1:10" x14ac:dyDescent="0.25">
      <c r="A285" s="6"/>
      <c r="B285" s="6"/>
      <c r="E285" s="4"/>
      <c r="F285" s="4"/>
      <c r="G285" s="4"/>
      <c r="H285" s="4"/>
      <c r="I285" s="4"/>
      <c r="J285" s="4"/>
    </row>
    <row r="286" spans="1:10" x14ac:dyDescent="0.25">
      <c r="A286" s="6"/>
      <c r="B286" s="6"/>
      <c r="E286" s="4"/>
      <c r="F286" s="4"/>
      <c r="G286" s="4"/>
      <c r="H286" s="4"/>
      <c r="I286" s="4"/>
      <c r="J286" s="4"/>
    </row>
    <row r="287" spans="1:10" x14ac:dyDescent="0.25">
      <c r="A287" s="6"/>
      <c r="B287" s="6"/>
      <c r="E287" s="4"/>
      <c r="F287" s="4"/>
      <c r="G287" s="4"/>
      <c r="H287" s="4"/>
      <c r="I287" s="4"/>
      <c r="J287" s="4"/>
    </row>
    <row r="288" spans="1:10" x14ac:dyDescent="0.25">
      <c r="A288" s="6"/>
      <c r="B288" s="6"/>
      <c r="E288" s="4"/>
      <c r="F288" s="4"/>
      <c r="G288" s="4"/>
      <c r="H288" s="4"/>
      <c r="I288" s="4"/>
      <c r="J288" s="4"/>
    </row>
    <row r="289" spans="1:10" x14ac:dyDescent="0.25">
      <c r="A289" s="6"/>
      <c r="B289" s="6"/>
      <c r="E289" s="4"/>
      <c r="F289" s="4"/>
      <c r="G289" s="4"/>
      <c r="H289" s="4"/>
      <c r="I289" s="4"/>
      <c r="J289" s="4"/>
    </row>
    <row r="290" spans="1:10" x14ac:dyDescent="0.25">
      <c r="A290" s="6"/>
      <c r="B290" s="6"/>
      <c r="E290" s="4"/>
      <c r="F290" s="4"/>
      <c r="G290" s="4"/>
      <c r="H290" s="4"/>
      <c r="I290" s="4"/>
      <c r="J290" s="4"/>
    </row>
    <row r="291" spans="1:10" x14ac:dyDescent="0.25">
      <c r="A291" s="6"/>
      <c r="B291" s="6"/>
      <c r="E291" s="4"/>
      <c r="F291" s="4"/>
      <c r="G291" s="4"/>
      <c r="H291" s="4"/>
      <c r="I291" s="4"/>
      <c r="J291" s="4"/>
    </row>
    <row r="292" spans="1:10" x14ac:dyDescent="0.25">
      <c r="A292" s="6"/>
      <c r="B292" s="6"/>
      <c r="E292" s="4"/>
      <c r="F292" s="4"/>
      <c r="G292" s="4"/>
      <c r="H292" s="4"/>
      <c r="I292" s="4"/>
      <c r="J292" s="4"/>
    </row>
    <row r="293" spans="1:10" x14ac:dyDescent="0.25">
      <c r="A293" s="6"/>
      <c r="B293" s="6"/>
      <c r="E293" s="4"/>
      <c r="F293" s="4"/>
      <c r="G293" s="4"/>
      <c r="H293" s="4"/>
      <c r="I293" s="4"/>
      <c r="J293" s="4"/>
    </row>
    <row r="294" spans="1:10" x14ac:dyDescent="0.25">
      <c r="A294" s="6"/>
      <c r="B294" s="6"/>
      <c r="E294" s="4"/>
      <c r="F294" s="4"/>
      <c r="G294" s="4"/>
      <c r="H294" s="4"/>
      <c r="I294" s="4"/>
      <c r="J294" s="4"/>
    </row>
    <row r="295" spans="1:10" x14ac:dyDescent="0.25">
      <c r="A295" s="6"/>
      <c r="B295" s="6"/>
      <c r="E295" s="4"/>
      <c r="F295" s="4"/>
      <c r="G295" s="4"/>
      <c r="H295" s="4"/>
      <c r="I295" s="4"/>
      <c r="J295" s="4"/>
    </row>
    <row r="296" spans="1:10" x14ac:dyDescent="0.25">
      <c r="A296" s="6"/>
      <c r="B296" s="6"/>
      <c r="E296" s="4"/>
      <c r="F296" s="4"/>
      <c r="G296" s="4"/>
      <c r="H296" s="4"/>
      <c r="I296" s="4"/>
      <c r="J296" s="4"/>
    </row>
    <row r="297" spans="1:10" x14ac:dyDescent="0.25">
      <c r="A297" s="6"/>
      <c r="B297" s="6"/>
      <c r="E297" s="4"/>
      <c r="F297" s="4"/>
      <c r="G297" s="4"/>
      <c r="H297" s="4"/>
      <c r="I297" s="4"/>
      <c r="J297" s="4"/>
    </row>
    <row r="298" spans="1:10" x14ac:dyDescent="0.25">
      <c r="A298" s="6"/>
      <c r="B298" s="6"/>
      <c r="E298" s="4"/>
      <c r="F298" s="4"/>
      <c r="G298" s="4"/>
      <c r="H298" s="4"/>
      <c r="I298" s="4"/>
      <c r="J298" s="4"/>
    </row>
    <row r="299" spans="1:10" x14ac:dyDescent="0.25">
      <c r="A299" s="6"/>
      <c r="B299" s="6"/>
      <c r="E299" s="4"/>
      <c r="F299" s="4"/>
      <c r="G299" s="4"/>
      <c r="H299" s="4"/>
      <c r="I299" s="4"/>
      <c r="J299" s="4"/>
    </row>
    <row r="300" spans="1:10" x14ac:dyDescent="0.25">
      <c r="A300" s="6"/>
      <c r="B300" s="6"/>
      <c r="E300" s="4"/>
      <c r="F300" s="4"/>
      <c r="G300" s="4"/>
      <c r="H300" s="4"/>
      <c r="I300" s="4"/>
      <c r="J300" s="4"/>
    </row>
    <row r="301" spans="1:10" x14ac:dyDescent="0.25">
      <c r="A301" s="6"/>
      <c r="B301" s="6"/>
      <c r="E301" s="4"/>
      <c r="F301" s="4"/>
      <c r="G301" s="4"/>
      <c r="H301" s="4"/>
      <c r="I301" s="4"/>
      <c r="J301" s="4"/>
    </row>
    <row r="302" spans="1:10" x14ac:dyDescent="0.25">
      <c r="A302" s="6"/>
      <c r="B302" s="6"/>
      <c r="E302" s="4"/>
      <c r="F302" s="4"/>
      <c r="G302" s="4"/>
      <c r="H302" s="4"/>
      <c r="I302" s="4"/>
      <c r="J302" s="4"/>
    </row>
    <row r="303" spans="1:10" x14ac:dyDescent="0.25">
      <c r="A303" s="6"/>
      <c r="B303" s="6"/>
      <c r="E303" s="4"/>
      <c r="F303" s="4"/>
      <c r="G303" s="4"/>
      <c r="H303" s="4"/>
      <c r="I303" s="4"/>
      <c r="J303" s="4"/>
    </row>
    <row r="304" spans="1:10" x14ac:dyDescent="0.25">
      <c r="A304" s="6"/>
      <c r="B304" s="6"/>
      <c r="E304" s="4"/>
      <c r="F304" s="4"/>
      <c r="G304" s="4"/>
      <c r="H304" s="4"/>
      <c r="I304" s="4"/>
      <c r="J304" s="4"/>
    </row>
    <row r="305" spans="1:10" x14ac:dyDescent="0.25">
      <c r="A305" s="6"/>
      <c r="B305" s="6"/>
      <c r="E305" s="4"/>
      <c r="F305" s="4"/>
      <c r="G305" s="4"/>
      <c r="H305" s="4"/>
      <c r="I305" s="4"/>
      <c r="J305" s="4"/>
    </row>
    <row r="306" spans="1:10" x14ac:dyDescent="0.25">
      <c r="A306" s="6"/>
      <c r="B306" s="6"/>
      <c r="E306" s="4"/>
      <c r="F306" s="4"/>
      <c r="G306" s="4"/>
      <c r="H306" s="4"/>
      <c r="I306" s="4"/>
      <c r="J306" s="4"/>
    </row>
    <row r="307" spans="1:10" x14ac:dyDescent="0.25">
      <c r="A307" s="6"/>
      <c r="B307" s="6"/>
      <c r="E307" s="4"/>
      <c r="F307" s="4"/>
      <c r="G307" s="4"/>
      <c r="H307" s="4"/>
      <c r="I307" s="4"/>
      <c r="J307" s="4"/>
    </row>
    <row r="308" spans="1:10" x14ac:dyDescent="0.25">
      <c r="A308" s="6"/>
      <c r="B308" s="6"/>
      <c r="E308" s="4"/>
      <c r="F308" s="4"/>
      <c r="G308" s="4"/>
      <c r="H308" s="4"/>
      <c r="I308" s="4"/>
      <c r="J308" s="4"/>
    </row>
    <row r="309" spans="1:10" x14ac:dyDescent="0.25">
      <c r="A309" s="6"/>
      <c r="B309" s="6"/>
      <c r="E309" s="4"/>
      <c r="F309" s="4"/>
      <c r="G309" s="4"/>
      <c r="H309" s="4"/>
      <c r="I309" s="4"/>
      <c r="J309" s="4"/>
    </row>
    <row r="310" spans="1:10" x14ac:dyDescent="0.25">
      <c r="A310" s="6"/>
      <c r="B310" s="6"/>
      <c r="E310" s="4"/>
      <c r="F310" s="4"/>
      <c r="G310" s="4"/>
      <c r="H310" s="4"/>
      <c r="I310" s="4"/>
      <c r="J310" s="4"/>
    </row>
    <row r="311" spans="1:10" x14ac:dyDescent="0.25">
      <c r="A311" s="6"/>
      <c r="B311" s="6"/>
      <c r="E311" s="4"/>
      <c r="F311" s="4"/>
      <c r="G311" s="4"/>
      <c r="H311" s="4"/>
      <c r="I311" s="4"/>
      <c r="J311" s="4"/>
    </row>
    <row r="312" spans="1:10" x14ac:dyDescent="0.25">
      <c r="A312" s="6"/>
      <c r="B312" s="6"/>
      <c r="E312" s="4"/>
      <c r="F312" s="4"/>
      <c r="G312" s="4"/>
      <c r="H312" s="4"/>
      <c r="I312" s="4"/>
      <c r="J312" s="4"/>
    </row>
    <row r="313" spans="1:10" x14ac:dyDescent="0.25">
      <c r="A313" s="6"/>
      <c r="B313" s="6"/>
      <c r="E313" s="4"/>
      <c r="F313" s="4"/>
      <c r="G313" s="4"/>
      <c r="H313" s="4"/>
      <c r="I313" s="4"/>
      <c r="J313" s="4"/>
    </row>
    <row r="314" spans="1:10" x14ac:dyDescent="0.25">
      <c r="A314" s="6"/>
      <c r="B314" s="6"/>
      <c r="E314" s="4"/>
      <c r="F314" s="4"/>
      <c r="G314" s="4"/>
      <c r="H314" s="4"/>
      <c r="I314" s="4"/>
      <c r="J314" s="4"/>
    </row>
    <row r="315" spans="1:10" x14ac:dyDescent="0.25">
      <c r="A315" s="6"/>
      <c r="B315" s="6"/>
      <c r="E315" s="4"/>
      <c r="F315" s="4"/>
      <c r="G315" s="4"/>
      <c r="H315" s="4"/>
      <c r="I315" s="4"/>
      <c r="J315" s="4"/>
    </row>
    <row r="316" spans="1:10" x14ac:dyDescent="0.25">
      <c r="A316" s="6"/>
      <c r="B316" s="6"/>
      <c r="E316" s="4"/>
      <c r="F316" s="4"/>
      <c r="G316" s="4"/>
      <c r="H316" s="4"/>
      <c r="I316" s="4"/>
      <c r="J316" s="4"/>
    </row>
    <row r="317" spans="1:10" x14ac:dyDescent="0.25">
      <c r="A317" s="6"/>
      <c r="B317" s="6"/>
      <c r="E317" s="4"/>
      <c r="F317" s="4"/>
      <c r="G317" s="4"/>
      <c r="H317" s="4"/>
      <c r="I317" s="4"/>
      <c r="J317" s="4"/>
    </row>
    <row r="318" spans="1:10" x14ac:dyDescent="0.25">
      <c r="A318" s="6"/>
      <c r="B318" s="6"/>
      <c r="E318" s="4"/>
      <c r="F318" s="4"/>
      <c r="G318" s="4"/>
      <c r="H318" s="4"/>
      <c r="I318" s="4"/>
      <c r="J318" s="4"/>
    </row>
    <row r="319" spans="1:10" x14ac:dyDescent="0.25">
      <c r="A319" s="6"/>
      <c r="B319" s="6"/>
      <c r="E319" s="4"/>
      <c r="F319" s="4"/>
      <c r="G319" s="4"/>
      <c r="H319" s="4"/>
      <c r="I319" s="4"/>
      <c r="J319" s="4"/>
    </row>
    <row r="320" spans="1:10" x14ac:dyDescent="0.25">
      <c r="A320" s="6"/>
      <c r="B320" s="6"/>
      <c r="E320" s="4"/>
      <c r="F320" s="4"/>
      <c r="G320" s="4"/>
      <c r="H320" s="4"/>
      <c r="I320" s="4"/>
      <c r="J320" s="4"/>
    </row>
    <row r="321" spans="1:10" x14ac:dyDescent="0.25">
      <c r="A321" s="6"/>
      <c r="B321" s="6"/>
      <c r="E321" s="4"/>
      <c r="F321" s="4"/>
      <c r="G321" s="4"/>
      <c r="H321" s="4"/>
      <c r="I321" s="4"/>
      <c r="J321" s="4"/>
    </row>
    <row r="322" spans="1:10" x14ac:dyDescent="0.25">
      <c r="A322" s="6"/>
      <c r="B322" s="6"/>
      <c r="E322" s="4"/>
      <c r="F322" s="4"/>
      <c r="G322" s="4"/>
      <c r="H322" s="4"/>
      <c r="I322" s="4"/>
      <c r="J322" s="4"/>
    </row>
    <row r="323" spans="1:10" x14ac:dyDescent="0.25">
      <c r="A323" s="6"/>
      <c r="B323" s="6"/>
      <c r="E323" s="4"/>
      <c r="F323" s="4"/>
      <c r="G323" s="4"/>
      <c r="H323" s="4"/>
      <c r="I323" s="4"/>
      <c r="J323" s="4"/>
    </row>
    <row r="324" spans="1:10" x14ac:dyDescent="0.25">
      <c r="A324" s="6"/>
      <c r="B324" s="6"/>
      <c r="E324" s="4"/>
      <c r="F324" s="4"/>
      <c r="G324" s="4"/>
      <c r="H324" s="4"/>
      <c r="I324" s="4"/>
      <c r="J324" s="4"/>
    </row>
    <row r="325" spans="1:10" x14ac:dyDescent="0.25">
      <c r="A325" s="6"/>
      <c r="B325" s="6"/>
      <c r="E325" s="4"/>
      <c r="F325" s="4"/>
      <c r="G325" s="4"/>
      <c r="H325" s="4"/>
      <c r="I325" s="4"/>
      <c r="J325" s="4"/>
    </row>
    <row r="326" spans="1:10" x14ac:dyDescent="0.25">
      <c r="A326" s="6"/>
      <c r="B326" s="6"/>
      <c r="E326" s="4"/>
      <c r="F326" s="4"/>
      <c r="G326" s="4"/>
      <c r="H326" s="4"/>
      <c r="I326" s="4"/>
      <c r="J326" s="4"/>
    </row>
    <row r="327" spans="1:10" x14ac:dyDescent="0.25">
      <c r="A327" s="6"/>
      <c r="B327" s="6"/>
      <c r="E327" s="4"/>
      <c r="F327" s="4"/>
      <c r="G327" s="4"/>
      <c r="H327" s="4"/>
      <c r="I327" s="4"/>
      <c r="J327" s="4"/>
    </row>
    <row r="328" spans="1:10" x14ac:dyDescent="0.25">
      <c r="A328" s="6"/>
      <c r="B328" s="6"/>
      <c r="E328" s="4"/>
      <c r="F328" s="4"/>
      <c r="G328" s="4"/>
      <c r="H328" s="4"/>
      <c r="I328" s="4"/>
      <c r="J328" s="4"/>
    </row>
    <row r="329" spans="1:10" x14ac:dyDescent="0.25">
      <c r="A329" s="6"/>
      <c r="B329" s="6"/>
      <c r="E329" s="4"/>
      <c r="F329" s="4"/>
      <c r="G329" s="4"/>
      <c r="H329" s="4"/>
      <c r="I329" s="4"/>
      <c r="J329" s="4"/>
    </row>
    <row r="330" spans="1:10" x14ac:dyDescent="0.25">
      <c r="A330" s="6"/>
      <c r="B330" s="6"/>
      <c r="E330" s="4"/>
      <c r="F330" s="4"/>
      <c r="G330" s="4"/>
      <c r="H330" s="4"/>
      <c r="I330" s="4"/>
      <c r="J330" s="4"/>
    </row>
    <row r="331" spans="1:10" x14ac:dyDescent="0.25">
      <c r="A331" s="6"/>
      <c r="B331" s="6"/>
      <c r="E331" s="4"/>
      <c r="F331" s="4"/>
      <c r="G331" s="4"/>
      <c r="H331" s="4"/>
      <c r="I331" s="4"/>
      <c r="J331" s="4"/>
    </row>
    <row r="332" spans="1:10" x14ac:dyDescent="0.25">
      <c r="A332" s="6"/>
      <c r="B332" s="6"/>
      <c r="E332" s="4"/>
      <c r="F332" s="4"/>
      <c r="G332" s="4"/>
      <c r="H332" s="4"/>
      <c r="I332" s="4"/>
      <c r="J332" s="4"/>
    </row>
    <row r="333" spans="1:10" x14ac:dyDescent="0.25">
      <c r="A333" s="6"/>
      <c r="B333" s="6"/>
      <c r="E333" s="4"/>
      <c r="F333" s="4"/>
      <c r="G333" s="4"/>
      <c r="H333" s="4"/>
      <c r="I333" s="4"/>
      <c r="J333" s="4"/>
    </row>
    <row r="334" spans="1:10" x14ac:dyDescent="0.25">
      <c r="A334" s="6"/>
      <c r="B334" s="6"/>
      <c r="E334" s="4"/>
      <c r="F334" s="4"/>
      <c r="G334" s="4"/>
      <c r="H334" s="4"/>
      <c r="I334" s="4"/>
      <c r="J334" s="4"/>
    </row>
    <row r="335" spans="1:10" x14ac:dyDescent="0.25">
      <c r="A335" s="6"/>
      <c r="B335" s="6"/>
      <c r="E335" s="4"/>
      <c r="F335" s="4"/>
      <c r="G335" s="4"/>
      <c r="H335" s="4"/>
      <c r="I335" s="4"/>
      <c r="J335" s="4"/>
    </row>
    <row r="336" spans="1:10" x14ac:dyDescent="0.25">
      <c r="A336" s="6"/>
      <c r="B336" s="6"/>
      <c r="E336" s="4"/>
      <c r="F336" s="4"/>
      <c r="G336" s="4"/>
      <c r="H336" s="4"/>
      <c r="I336" s="4"/>
      <c r="J336" s="4"/>
    </row>
    <row r="337" spans="1:10" x14ac:dyDescent="0.25">
      <c r="A337" s="6"/>
      <c r="B337" s="6"/>
      <c r="E337" s="4"/>
      <c r="F337" s="4"/>
      <c r="G337" s="4"/>
      <c r="H337" s="4"/>
      <c r="I337" s="4"/>
      <c r="J337" s="4"/>
    </row>
    <row r="338" spans="1:10" x14ac:dyDescent="0.25">
      <c r="A338" s="6"/>
      <c r="B338" s="6"/>
      <c r="E338" s="4"/>
      <c r="F338" s="4"/>
      <c r="G338" s="4"/>
      <c r="H338" s="4"/>
      <c r="I338" s="4"/>
      <c r="J338" s="4"/>
    </row>
    <row r="339" spans="1:10" x14ac:dyDescent="0.25">
      <c r="A339" s="6"/>
      <c r="B339" s="6"/>
      <c r="E339" s="4"/>
      <c r="F339" s="4"/>
      <c r="G339" s="4"/>
      <c r="H339" s="4"/>
      <c r="I339" s="4"/>
      <c r="J339" s="4"/>
    </row>
    <row r="340" spans="1:10" x14ac:dyDescent="0.25">
      <c r="A340" s="6"/>
      <c r="B340" s="6"/>
      <c r="E340" s="4"/>
      <c r="F340" s="4"/>
      <c r="G340" s="4"/>
      <c r="H340" s="4"/>
      <c r="I340" s="4"/>
      <c r="J340" s="4"/>
    </row>
    <row r="341" spans="1:10" x14ac:dyDescent="0.25">
      <c r="A341" s="6"/>
      <c r="B341" s="6"/>
      <c r="E341" s="4"/>
      <c r="F341" s="4"/>
      <c r="G341" s="4"/>
      <c r="H341" s="4"/>
      <c r="I341" s="4"/>
      <c r="J341" s="4"/>
    </row>
    <row r="342" spans="1:10" x14ac:dyDescent="0.25">
      <c r="A342" s="6"/>
      <c r="B342" s="6"/>
      <c r="E342" s="4"/>
      <c r="F342" s="4"/>
      <c r="G342" s="4"/>
      <c r="H342" s="4"/>
      <c r="I342" s="4"/>
      <c r="J342" s="4"/>
    </row>
    <row r="343" spans="1:10" x14ac:dyDescent="0.25">
      <c r="A343" s="6"/>
      <c r="B343" s="6"/>
      <c r="E343" s="4"/>
      <c r="F343" s="4"/>
      <c r="G343" s="4"/>
      <c r="H343" s="4"/>
      <c r="I343" s="4"/>
      <c r="J343" s="4"/>
    </row>
    <row r="344" spans="1:10" x14ac:dyDescent="0.25">
      <c r="A344" s="6"/>
      <c r="B344" s="6"/>
      <c r="E344" s="4"/>
      <c r="F344" s="4"/>
      <c r="G344" s="4"/>
      <c r="H344" s="4"/>
      <c r="I344" s="4"/>
      <c r="J344" s="4"/>
    </row>
    <row r="345" spans="1:10" x14ac:dyDescent="0.25">
      <c r="A345" s="6"/>
      <c r="B345" s="6"/>
      <c r="E345" s="4"/>
      <c r="F345" s="4"/>
      <c r="G345" s="4"/>
      <c r="H345" s="4"/>
      <c r="I345" s="4"/>
      <c r="J345" s="4"/>
    </row>
    <row r="346" spans="1:10" x14ac:dyDescent="0.25">
      <c r="A346" s="6"/>
      <c r="B346" s="6"/>
      <c r="E346" s="4"/>
      <c r="F346" s="4"/>
      <c r="G346" s="4"/>
      <c r="H346" s="4"/>
      <c r="I346" s="4"/>
      <c r="J346" s="4"/>
    </row>
    <row r="347" spans="1:10" x14ac:dyDescent="0.25">
      <c r="A347" s="6"/>
      <c r="B347" s="6"/>
      <c r="E347" s="4"/>
      <c r="F347" s="4"/>
      <c r="G347" s="4"/>
      <c r="H347" s="4"/>
      <c r="I347" s="4"/>
      <c r="J347" s="4"/>
    </row>
    <row r="348" spans="1:10" x14ac:dyDescent="0.25">
      <c r="A348" s="6"/>
      <c r="B348" s="6"/>
      <c r="E348" s="4"/>
      <c r="F348" s="4"/>
      <c r="G348" s="4"/>
      <c r="H348" s="4"/>
      <c r="I348" s="4"/>
      <c r="J348" s="4"/>
    </row>
    <row r="349" spans="1:10" x14ac:dyDescent="0.25">
      <c r="A349" s="6"/>
      <c r="B349" s="6"/>
      <c r="E349" s="4"/>
      <c r="F349" s="4"/>
      <c r="G349" s="4"/>
      <c r="H349" s="4"/>
      <c r="I349" s="4"/>
      <c r="J349" s="4"/>
    </row>
    <row r="350" spans="1:10" x14ac:dyDescent="0.25">
      <c r="A350" s="6"/>
      <c r="B350" s="6"/>
      <c r="E350" s="4"/>
      <c r="F350" s="4"/>
      <c r="G350" s="4"/>
      <c r="H350" s="4"/>
      <c r="I350" s="4"/>
      <c r="J350" s="4"/>
    </row>
    <row r="351" spans="1:10" x14ac:dyDescent="0.25">
      <c r="A351" s="6"/>
      <c r="B351" s="6"/>
      <c r="E351" s="4"/>
      <c r="F351" s="4"/>
      <c r="G351" s="4"/>
      <c r="H351" s="4"/>
      <c r="I351" s="4"/>
      <c r="J351" s="4"/>
    </row>
    <row r="352" spans="1:10" x14ac:dyDescent="0.25">
      <c r="A352" s="6"/>
      <c r="B352" s="6"/>
      <c r="E352" s="4"/>
      <c r="F352" s="4"/>
      <c r="G352" s="4"/>
      <c r="H352" s="4"/>
      <c r="I352" s="4"/>
      <c r="J352" s="4"/>
    </row>
    <row r="353" spans="1:10" x14ac:dyDescent="0.25">
      <c r="A353" s="6"/>
      <c r="B353" s="6"/>
      <c r="E353" s="4"/>
      <c r="F353" s="4"/>
      <c r="G353" s="4"/>
      <c r="H353" s="4"/>
      <c r="I353" s="4"/>
      <c r="J353" s="4"/>
    </row>
    <row r="354" spans="1:10" x14ac:dyDescent="0.25">
      <c r="A354" s="6"/>
      <c r="B354" s="6"/>
      <c r="E354" s="4"/>
      <c r="F354" s="4"/>
      <c r="G354" s="4"/>
      <c r="H354" s="4"/>
      <c r="I354" s="4"/>
      <c r="J354" s="4"/>
    </row>
    <row r="355" spans="1:10" x14ac:dyDescent="0.25">
      <c r="A355" s="6"/>
      <c r="B355" s="6"/>
      <c r="E355" s="4"/>
      <c r="F355" s="4"/>
      <c r="G355" s="4"/>
      <c r="H355" s="4"/>
      <c r="I355" s="4"/>
      <c r="J355" s="4"/>
    </row>
    <row r="356" spans="1:10" x14ac:dyDescent="0.25">
      <c r="A356" s="6"/>
      <c r="B356" s="6"/>
      <c r="E356" s="4"/>
      <c r="F356" s="4"/>
      <c r="G356" s="4"/>
      <c r="H356" s="4"/>
      <c r="I356" s="4"/>
      <c r="J356" s="4"/>
    </row>
    <row r="357" spans="1:10" x14ac:dyDescent="0.25">
      <c r="A357" s="6"/>
      <c r="B357" s="6"/>
      <c r="E357" s="4"/>
      <c r="F357" s="4"/>
      <c r="G357" s="4"/>
      <c r="H357" s="4"/>
      <c r="I357" s="4"/>
      <c r="J357" s="4"/>
    </row>
    <row r="358" spans="1:10" x14ac:dyDescent="0.25">
      <c r="A358" s="6"/>
      <c r="B358" s="6"/>
      <c r="E358" s="4"/>
      <c r="F358" s="4"/>
      <c r="G358" s="4"/>
      <c r="H358" s="4"/>
      <c r="I358" s="4"/>
      <c r="J358" s="4"/>
    </row>
    <row r="359" spans="1:10" x14ac:dyDescent="0.25">
      <c r="A359" s="6"/>
      <c r="B359" s="6"/>
      <c r="E359" s="4"/>
      <c r="F359" s="4"/>
      <c r="G359" s="4"/>
      <c r="H359" s="4"/>
      <c r="I359" s="4"/>
      <c r="J359" s="4"/>
    </row>
    <row r="360" spans="1:10" x14ac:dyDescent="0.25">
      <c r="A360" s="6"/>
      <c r="B360" s="6"/>
      <c r="E360" s="4"/>
      <c r="F360" s="4"/>
      <c r="G360" s="4"/>
      <c r="H360" s="4"/>
      <c r="I360" s="4"/>
      <c r="J360" s="4"/>
    </row>
    <row r="361" spans="1:10" x14ac:dyDescent="0.25">
      <c r="A361" s="6"/>
      <c r="B361" s="6"/>
      <c r="E361" s="4"/>
      <c r="F361" s="4"/>
      <c r="G361" s="4"/>
      <c r="H361" s="4"/>
      <c r="I361" s="4"/>
      <c r="J361" s="4"/>
    </row>
    <row r="362" spans="1:10" x14ac:dyDescent="0.25">
      <c r="A362" s="6"/>
      <c r="B362" s="6"/>
      <c r="E362" s="4"/>
      <c r="F362" s="4"/>
      <c r="G362" s="4"/>
      <c r="H362" s="4"/>
      <c r="I362" s="4"/>
      <c r="J362" s="4"/>
    </row>
    <row r="363" spans="1:10" x14ac:dyDescent="0.25">
      <c r="A363" s="6"/>
      <c r="B363" s="6"/>
      <c r="E363" s="4"/>
      <c r="F363" s="4"/>
      <c r="G363" s="4"/>
      <c r="H363" s="4"/>
      <c r="I363" s="4"/>
      <c r="J363" s="4"/>
    </row>
    <row r="364" spans="1:10" x14ac:dyDescent="0.25">
      <c r="A364" s="6"/>
      <c r="B364" s="6"/>
      <c r="E364" s="4"/>
      <c r="F364" s="4"/>
      <c r="G364" s="4"/>
      <c r="H364" s="4"/>
      <c r="I364" s="4"/>
      <c r="J364" s="4"/>
    </row>
    <row r="365" spans="1:10" x14ac:dyDescent="0.25">
      <c r="A365" s="6"/>
      <c r="B365" s="6"/>
      <c r="E365" s="4"/>
      <c r="F365" s="4"/>
      <c r="G365" s="4"/>
      <c r="H365" s="4"/>
      <c r="I365" s="4"/>
      <c r="J365" s="4"/>
    </row>
    <row r="366" spans="1:10" x14ac:dyDescent="0.25">
      <c r="A366" s="6"/>
      <c r="B366" s="6"/>
      <c r="E366" s="4"/>
      <c r="F366" s="4"/>
      <c r="G366" s="4"/>
      <c r="H366" s="4"/>
      <c r="I366" s="4"/>
      <c r="J366" s="4"/>
    </row>
    <row r="367" spans="1:10" x14ac:dyDescent="0.25">
      <c r="A367" s="6"/>
      <c r="B367" s="6"/>
      <c r="E367" s="4"/>
      <c r="F367" s="4"/>
      <c r="G367" s="4"/>
      <c r="H367" s="4"/>
      <c r="I367" s="4"/>
      <c r="J367" s="4"/>
    </row>
    <row r="368" spans="1:10" x14ac:dyDescent="0.25">
      <c r="A368" s="6"/>
      <c r="B368" s="6"/>
      <c r="E368" s="4"/>
      <c r="F368" s="4"/>
      <c r="G368" s="4"/>
      <c r="H368" s="4"/>
      <c r="I368" s="4"/>
      <c r="J368" s="4"/>
    </row>
    <row r="369" spans="1:10" x14ac:dyDescent="0.25">
      <c r="A369" s="6"/>
      <c r="B369" s="6"/>
      <c r="E369" s="4"/>
      <c r="F369" s="4"/>
      <c r="G369" s="4"/>
      <c r="H369" s="4"/>
      <c r="I369" s="4"/>
      <c r="J369" s="4"/>
    </row>
    <row r="370" spans="1:10" x14ac:dyDescent="0.25">
      <c r="A370" s="6"/>
      <c r="B370" s="6"/>
      <c r="E370" s="4"/>
      <c r="F370" s="4"/>
      <c r="G370" s="4"/>
      <c r="H370" s="4"/>
      <c r="I370" s="4"/>
      <c r="J370" s="4"/>
    </row>
    <row r="371" spans="1:10" x14ac:dyDescent="0.25">
      <c r="A371" s="6"/>
      <c r="B371" s="6"/>
      <c r="E371" s="4"/>
      <c r="F371" s="4"/>
      <c r="G371" s="4"/>
      <c r="H371" s="4"/>
      <c r="I371" s="4"/>
      <c r="J371" s="4"/>
    </row>
    <row r="372" spans="1:10" x14ac:dyDescent="0.25">
      <c r="A372" s="6"/>
      <c r="B372" s="6"/>
      <c r="E372" s="4"/>
      <c r="F372" s="4"/>
      <c r="G372" s="4"/>
      <c r="H372" s="4"/>
      <c r="I372" s="4"/>
      <c r="J372" s="4"/>
    </row>
    <row r="373" spans="1:10" x14ac:dyDescent="0.25">
      <c r="A373" s="6"/>
      <c r="B373" s="6"/>
      <c r="E373" s="4"/>
      <c r="F373" s="4"/>
      <c r="G373" s="4"/>
      <c r="H373" s="4"/>
      <c r="I373" s="4"/>
      <c r="J373" s="4"/>
    </row>
    <row r="374" spans="1:10" x14ac:dyDescent="0.25">
      <c r="A374" s="6"/>
      <c r="B374" s="6"/>
      <c r="E374" s="4"/>
      <c r="F374" s="4"/>
      <c r="G374" s="4"/>
      <c r="H374" s="4"/>
      <c r="I374" s="4"/>
      <c r="J374" s="4"/>
    </row>
    <row r="375" spans="1:10" x14ac:dyDescent="0.25">
      <c r="A375" s="6"/>
      <c r="B375" s="6"/>
      <c r="E375" s="4"/>
      <c r="F375" s="4"/>
      <c r="G375" s="4"/>
      <c r="H375" s="4"/>
      <c r="I375" s="4"/>
      <c r="J375" s="4"/>
    </row>
    <row r="376" spans="1:10" x14ac:dyDescent="0.25">
      <c r="A376" s="6"/>
      <c r="B376" s="6"/>
      <c r="E376" s="4"/>
      <c r="F376" s="4"/>
      <c r="G376" s="4"/>
      <c r="H376" s="4"/>
      <c r="I376" s="4"/>
      <c r="J376" s="4"/>
    </row>
    <row r="377" spans="1:10" x14ac:dyDescent="0.25">
      <c r="A377" s="6"/>
      <c r="B377" s="6"/>
      <c r="E377" s="4"/>
      <c r="F377" s="4"/>
      <c r="G377" s="4"/>
      <c r="H377" s="4"/>
      <c r="I377" s="4"/>
      <c r="J377" s="4"/>
    </row>
    <row r="378" spans="1:10" x14ac:dyDescent="0.25">
      <c r="A378" s="6"/>
      <c r="B378" s="6"/>
      <c r="E378" s="4"/>
      <c r="F378" s="4"/>
      <c r="G378" s="4"/>
      <c r="H378" s="4"/>
      <c r="I378" s="4"/>
      <c r="J378" s="4"/>
    </row>
    <row r="379" spans="1:10" x14ac:dyDescent="0.25">
      <c r="A379" s="6"/>
      <c r="B379" s="6"/>
      <c r="E379" s="4"/>
      <c r="F379" s="4"/>
      <c r="G379" s="4"/>
      <c r="H379" s="4"/>
      <c r="I379" s="4"/>
      <c r="J379" s="4"/>
    </row>
    <row r="380" spans="1:10" x14ac:dyDescent="0.25">
      <c r="A380" s="6"/>
      <c r="B380" s="6"/>
      <c r="E380" s="4"/>
      <c r="F380" s="4"/>
      <c r="G380" s="4"/>
      <c r="H380" s="4"/>
      <c r="I380" s="4"/>
      <c r="J380" s="4"/>
    </row>
    <row r="381" spans="1:10" x14ac:dyDescent="0.25">
      <c r="A381" s="6"/>
      <c r="B381" s="6"/>
      <c r="E381" s="4"/>
      <c r="F381" s="4"/>
      <c r="G381" s="4"/>
      <c r="H381" s="4"/>
      <c r="I381" s="4"/>
      <c r="J381" s="4"/>
    </row>
    <row r="382" spans="1:10" x14ac:dyDescent="0.25">
      <c r="A382" s="6"/>
      <c r="B382" s="6"/>
      <c r="E382" s="4"/>
      <c r="F382" s="4"/>
      <c r="G382" s="4"/>
      <c r="H382" s="4"/>
      <c r="I382" s="4"/>
      <c r="J382" s="4"/>
    </row>
    <row r="383" spans="1:10" x14ac:dyDescent="0.25">
      <c r="A383" s="6"/>
      <c r="B383" s="6"/>
      <c r="E383" s="4"/>
      <c r="F383" s="4"/>
      <c r="G383" s="4"/>
      <c r="H383" s="4"/>
      <c r="I383" s="4"/>
      <c r="J383" s="4"/>
    </row>
    <row r="384" spans="1:10" x14ac:dyDescent="0.25">
      <c r="A384" s="6"/>
      <c r="B384" s="6"/>
      <c r="E384" s="4"/>
      <c r="F384" s="4"/>
      <c r="G384" s="4"/>
      <c r="H384" s="4"/>
      <c r="I384" s="4"/>
      <c r="J384" s="4"/>
    </row>
    <row r="385" spans="1:10" x14ac:dyDescent="0.25">
      <c r="A385" s="6"/>
      <c r="B385" s="6"/>
      <c r="E385" s="4"/>
      <c r="F385" s="4"/>
      <c r="G385" s="4"/>
      <c r="H385" s="4"/>
      <c r="I385" s="4"/>
      <c r="J385" s="4"/>
    </row>
    <row r="386" spans="1:10" x14ac:dyDescent="0.25">
      <c r="A386" s="6"/>
      <c r="B386" s="6"/>
      <c r="E386" s="4"/>
      <c r="F386" s="4"/>
      <c r="G386" s="4"/>
      <c r="H386" s="4"/>
      <c r="I386" s="4"/>
      <c r="J386" s="4"/>
    </row>
    <row r="387" spans="1:10" x14ac:dyDescent="0.25">
      <c r="A387" s="6"/>
      <c r="B387" s="6"/>
      <c r="E387" s="4"/>
      <c r="F387" s="4"/>
      <c r="G387" s="4"/>
      <c r="H387" s="4"/>
      <c r="I387" s="4"/>
      <c r="J387" s="4"/>
    </row>
    <row r="388" spans="1:10" x14ac:dyDescent="0.25">
      <c r="A388" s="6"/>
      <c r="B388" s="6"/>
      <c r="E388" s="4"/>
      <c r="F388" s="4"/>
      <c r="G388" s="4"/>
      <c r="H388" s="4"/>
      <c r="I388" s="4"/>
      <c r="J388" s="4"/>
    </row>
    <row r="389" spans="1:10" x14ac:dyDescent="0.25">
      <c r="A389" s="6"/>
      <c r="B389" s="6"/>
      <c r="E389" s="4"/>
      <c r="F389" s="4"/>
      <c r="G389" s="4"/>
      <c r="H389" s="4"/>
      <c r="I389" s="4"/>
      <c r="J389" s="4"/>
    </row>
    <row r="390" spans="1:10" x14ac:dyDescent="0.25">
      <c r="A390" s="6"/>
      <c r="B390" s="6"/>
      <c r="E390" s="4"/>
      <c r="F390" s="4"/>
      <c r="G390" s="4"/>
      <c r="H390" s="4"/>
      <c r="I390" s="4"/>
      <c r="J390" s="4"/>
    </row>
    <row r="391" spans="1:10" x14ac:dyDescent="0.25">
      <c r="A391" s="6"/>
      <c r="B391" s="6"/>
      <c r="E391" s="4"/>
      <c r="F391" s="4"/>
      <c r="G391" s="4"/>
      <c r="H391" s="4"/>
      <c r="I391" s="4"/>
      <c r="J391" s="4"/>
    </row>
    <row r="392" spans="1:10" x14ac:dyDescent="0.25">
      <c r="A392" s="6"/>
      <c r="B392" s="6"/>
      <c r="E392" s="4"/>
      <c r="F392" s="4"/>
      <c r="G392" s="4"/>
      <c r="H392" s="4"/>
      <c r="I392" s="4"/>
      <c r="J392" s="4"/>
    </row>
    <row r="393" spans="1:10" x14ac:dyDescent="0.25">
      <c r="A393" s="6"/>
      <c r="B393" s="6"/>
      <c r="E393" s="4"/>
      <c r="F393" s="4"/>
      <c r="G393" s="4"/>
      <c r="H393" s="4"/>
      <c r="I393" s="4"/>
      <c r="J393" s="4"/>
    </row>
    <row r="394" spans="1:10" x14ac:dyDescent="0.25">
      <c r="A394" s="6"/>
      <c r="B394" s="6"/>
      <c r="E394" s="4"/>
      <c r="F394" s="4"/>
      <c r="G394" s="4"/>
      <c r="H394" s="4"/>
      <c r="I394" s="4"/>
      <c r="J394" s="4"/>
    </row>
    <row r="395" spans="1:10" x14ac:dyDescent="0.25">
      <c r="A395" s="6"/>
      <c r="B395" s="6"/>
      <c r="E395" s="4"/>
      <c r="F395" s="4"/>
      <c r="G395" s="4"/>
      <c r="H395" s="4"/>
      <c r="I395" s="4"/>
      <c r="J395" s="4"/>
    </row>
    <row r="396" spans="1:10" x14ac:dyDescent="0.25">
      <c r="A396" s="6"/>
      <c r="B396" s="6"/>
      <c r="E396" s="4"/>
      <c r="F396" s="4"/>
      <c r="G396" s="4"/>
      <c r="H396" s="4"/>
      <c r="I396" s="4"/>
      <c r="J396" s="4"/>
    </row>
    <row r="397" spans="1:10" x14ac:dyDescent="0.25">
      <c r="A397" s="6"/>
      <c r="B397" s="6"/>
      <c r="E397" s="4"/>
      <c r="F397" s="4"/>
      <c r="G397" s="4"/>
      <c r="H397" s="4"/>
      <c r="I397" s="4"/>
      <c r="J397" s="4"/>
    </row>
    <row r="398" spans="1:10" x14ac:dyDescent="0.25">
      <c r="A398" s="6"/>
      <c r="B398" s="6"/>
      <c r="E398" s="4"/>
      <c r="F398" s="4"/>
      <c r="G398" s="4"/>
      <c r="H398" s="4"/>
      <c r="I398" s="4"/>
      <c r="J398" s="4"/>
    </row>
    <row r="399" spans="1:10" x14ac:dyDescent="0.25">
      <c r="A399" s="6"/>
      <c r="B399" s="6"/>
      <c r="E399" s="4"/>
      <c r="F399" s="4"/>
      <c r="G399" s="4"/>
      <c r="H399" s="4"/>
      <c r="I399" s="4"/>
      <c r="J399" s="4"/>
    </row>
    <row r="400" spans="1:10" x14ac:dyDescent="0.25">
      <c r="A400" s="6"/>
      <c r="B400" s="6"/>
      <c r="E400" s="4"/>
      <c r="F400" s="4"/>
      <c r="G400" s="4"/>
      <c r="H400" s="4"/>
      <c r="I400" s="4"/>
      <c r="J400" s="4"/>
    </row>
    <row r="401" spans="1:10" x14ac:dyDescent="0.25">
      <c r="A401" s="6"/>
      <c r="B401" s="6"/>
      <c r="E401" s="4"/>
      <c r="F401" s="4"/>
      <c r="G401" s="4"/>
      <c r="H401" s="4"/>
      <c r="I401" s="4"/>
      <c r="J401" s="4"/>
    </row>
    <row r="402" spans="1:10" x14ac:dyDescent="0.25">
      <c r="A402" s="6"/>
      <c r="B402" s="6"/>
      <c r="E402" s="4"/>
      <c r="F402" s="4"/>
      <c r="G402" s="4"/>
      <c r="H402" s="4"/>
      <c r="I402" s="4"/>
      <c r="J402" s="4"/>
    </row>
    <row r="403" spans="1:10" x14ac:dyDescent="0.25">
      <c r="A403" s="6"/>
      <c r="B403" s="6"/>
      <c r="E403" s="4"/>
      <c r="F403" s="4"/>
      <c r="G403" s="4"/>
      <c r="H403" s="4"/>
      <c r="I403" s="4"/>
      <c r="J403" s="4"/>
    </row>
    <row r="404" spans="1:10" ht="14.4" thickBot="1" x14ac:dyDescent="0.3">
      <c r="A404" s="7"/>
      <c r="B404" s="7"/>
      <c r="C404" s="1"/>
      <c r="D404" s="1"/>
      <c r="E404" s="8"/>
      <c r="F404" s="8"/>
      <c r="G404" s="8"/>
      <c r="H404" s="8"/>
      <c r="I404" s="8"/>
      <c r="J404" s="8"/>
    </row>
    <row r="405" spans="1:10" x14ac:dyDescent="0.25">
      <c r="A405" s="6"/>
      <c r="B405" s="6"/>
      <c r="E405" s="4"/>
      <c r="F405" s="4"/>
      <c r="G405" s="4"/>
      <c r="H405" s="4"/>
      <c r="I405" s="4"/>
      <c r="J405" s="4"/>
    </row>
    <row r="406" spans="1:10" x14ac:dyDescent="0.25">
      <c r="A406" s="6"/>
      <c r="B406" s="6"/>
      <c r="E406" s="4"/>
      <c r="F406" s="4"/>
      <c r="G406" s="4"/>
      <c r="H406" s="4"/>
      <c r="I406" s="4"/>
      <c r="J406" s="4"/>
    </row>
    <row r="407" spans="1:10" x14ac:dyDescent="0.25">
      <c r="A407" s="6"/>
      <c r="B407" s="6"/>
      <c r="E407" s="4"/>
      <c r="F407" s="4"/>
      <c r="G407" s="4"/>
      <c r="H407" s="4"/>
      <c r="I407" s="4"/>
      <c r="J407" s="4"/>
    </row>
    <row r="408" spans="1:10" x14ac:dyDescent="0.25">
      <c r="A408" s="6"/>
      <c r="B408" s="6"/>
      <c r="E408" s="4"/>
      <c r="F408" s="4"/>
      <c r="G408" s="4"/>
      <c r="H408" s="4"/>
      <c r="I408" s="4"/>
      <c r="J408" s="4"/>
    </row>
    <row r="409" spans="1:10" x14ac:dyDescent="0.25">
      <c r="A409" s="6"/>
      <c r="B409" s="6"/>
      <c r="E409" s="4"/>
      <c r="F409" s="4"/>
      <c r="G409" s="4"/>
      <c r="H409" s="4"/>
      <c r="I409" s="4"/>
      <c r="J409" s="4"/>
    </row>
    <row r="410" spans="1:10" x14ac:dyDescent="0.25">
      <c r="A410" s="6"/>
      <c r="B410" s="6"/>
      <c r="E410" s="4"/>
      <c r="F410" s="4"/>
      <c r="G410" s="4"/>
      <c r="H410" s="4"/>
      <c r="I410" s="4"/>
      <c r="J410" s="4"/>
    </row>
    <row r="411" spans="1:10" x14ac:dyDescent="0.25">
      <c r="A411" s="6"/>
      <c r="B411" s="6"/>
      <c r="E411" s="4"/>
      <c r="F411" s="4"/>
      <c r="G411" s="4"/>
      <c r="H411" s="4"/>
      <c r="I411" s="4"/>
      <c r="J411" s="4"/>
    </row>
    <row r="412" spans="1:10" x14ac:dyDescent="0.25">
      <c r="A412" s="6"/>
      <c r="B412" s="6"/>
      <c r="E412" s="4"/>
      <c r="F412" s="4"/>
      <c r="G412" s="4"/>
      <c r="H412" s="4"/>
      <c r="I412" s="4"/>
      <c r="J412" s="4"/>
    </row>
    <row r="413" spans="1:10" x14ac:dyDescent="0.25">
      <c r="A413" s="6"/>
      <c r="B413" s="6"/>
      <c r="E413" s="4"/>
      <c r="F413" s="4"/>
      <c r="G413" s="4"/>
      <c r="H413" s="4"/>
      <c r="I413" s="4"/>
      <c r="J413" s="4"/>
    </row>
    <row r="414" spans="1:10" x14ac:dyDescent="0.25">
      <c r="A414" s="6"/>
      <c r="B414" s="6"/>
      <c r="E414" s="4"/>
      <c r="F414" s="4"/>
      <c r="G414" s="4"/>
      <c r="H414" s="4"/>
      <c r="I414" s="4"/>
      <c r="J414" s="4"/>
    </row>
    <row r="415" spans="1:10" x14ac:dyDescent="0.25">
      <c r="A415" s="6"/>
      <c r="B415" s="6"/>
      <c r="E415" s="4"/>
      <c r="F415" s="4"/>
      <c r="G415" s="4"/>
      <c r="H415" s="4"/>
      <c r="I415" s="4"/>
      <c r="J415" s="4"/>
    </row>
    <row r="416" spans="1:10" x14ac:dyDescent="0.25">
      <c r="A416" s="6"/>
      <c r="B416" s="6"/>
      <c r="E416" s="4"/>
      <c r="F416" s="4"/>
      <c r="G416" s="4"/>
      <c r="H416" s="4"/>
      <c r="I416" s="4"/>
      <c r="J416" s="4"/>
    </row>
    <row r="417" spans="1:10" x14ac:dyDescent="0.25">
      <c r="A417" s="6"/>
      <c r="B417" s="6"/>
      <c r="E417" s="4"/>
      <c r="F417" s="4"/>
      <c r="G417" s="4"/>
      <c r="H417" s="4"/>
      <c r="I417" s="4"/>
      <c r="J417" s="4"/>
    </row>
    <row r="418" spans="1:10" x14ac:dyDescent="0.25">
      <c r="A418" s="6"/>
      <c r="B418" s="6"/>
      <c r="E418" s="4"/>
      <c r="F418" s="4"/>
      <c r="G418" s="4"/>
      <c r="H418" s="4"/>
      <c r="I418" s="4"/>
      <c r="J418" s="4"/>
    </row>
    <row r="419" spans="1:10" x14ac:dyDescent="0.25">
      <c r="A419" s="6"/>
      <c r="B419" s="6"/>
      <c r="E419" s="4"/>
      <c r="F419" s="4"/>
      <c r="G419" s="4"/>
      <c r="H419" s="4"/>
      <c r="I419" s="4"/>
      <c r="J419" s="4"/>
    </row>
    <row r="420" spans="1:10" x14ac:dyDescent="0.25">
      <c r="A420" s="6"/>
      <c r="B420" s="6"/>
      <c r="E420" s="4"/>
      <c r="F420" s="4"/>
      <c r="G420" s="4"/>
      <c r="H420" s="4"/>
      <c r="I420" s="4"/>
      <c r="J420" s="4"/>
    </row>
    <row r="421" spans="1:10" x14ac:dyDescent="0.25">
      <c r="A421" s="6"/>
      <c r="B421" s="6"/>
      <c r="E421" s="4"/>
      <c r="F421" s="4"/>
      <c r="G421" s="4"/>
      <c r="H421" s="4"/>
      <c r="I421" s="4"/>
      <c r="J421" s="4"/>
    </row>
    <row r="422" spans="1:10" x14ac:dyDescent="0.25">
      <c r="A422" s="6"/>
      <c r="B422" s="6"/>
      <c r="E422" s="4"/>
      <c r="F422" s="4"/>
      <c r="G422" s="4"/>
      <c r="H422" s="4"/>
      <c r="I422" s="4"/>
      <c r="J422" s="4"/>
    </row>
    <row r="423" spans="1:10" x14ac:dyDescent="0.25">
      <c r="A423" s="6"/>
      <c r="B423" s="6"/>
      <c r="E423" s="4"/>
      <c r="F423" s="4"/>
      <c r="G423" s="4"/>
      <c r="H423" s="4"/>
      <c r="I423" s="4"/>
      <c r="J423" s="4"/>
    </row>
    <row r="424" spans="1:10" x14ac:dyDescent="0.25">
      <c r="A424" s="6"/>
      <c r="B424" s="6"/>
      <c r="E424" s="4"/>
      <c r="F424" s="4"/>
      <c r="G424" s="4"/>
      <c r="H424" s="4"/>
      <c r="I424" s="4"/>
      <c r="J424" s="4"/>
    </row>
    <row r="425" spans="1:10" x14ac:dyDescent="0.25">
      <c r="A425" s="6"/>
      <c r="B425" s="6"/>
      <c r="E425" s="4"/>
      <c r="F425" s="4"/>
      <c r="G425" s="4"/>
      <c r="H425" s="4"/>
      <c r="I425" s="4"/>
      <c r="J425" s="4"/>
    </row>
    <row r="426" spans="1:10" x14ac:dyDescent="0.25">
      <c r="A426" s="6"/>
      <c r="B426" s="6"/>
      <c r="E426" s="4"/>
      <c r="F426" s="4"/>
      <c r="G426" s="4"/>
      <c r="H426" s="4"/>
      <c r="I426" s="4"/>
      <c r="J426" s="4"/>
    </row>
    <row r="427" spans="1:10" x14ac:dyDescent="0.25">
      <c r="A427" s="6"/>
      <c r="B427" s="6"/>
      <c r="E427" s="4"/>
      <c r="F427" s="4"/>
      <c r="G427" s="4"/>
      <c r="H427" s="4"/>
      <c r="I427" s="4"/>
      <c r="J427" s="4"/>
    </row>
    <row r="428" spans="1:10" x14ac:dyDescent="0.25">
      <c r="A428" s="6"/>
      <c r="B428" s="6"/>
      <c r="E428" s="4"/>
      <c r="F428" s="4"/>
      <c r="G428" s="4"/>
      <c r="H428" s="4"/>
      <c r="I428" s="4"/>
      <c r="J428" s="4"/>
    </row>
    <row r="429" spans="1:10" x14ac:dyDescent="0.25">
      <c r="A429" s="6"/>
      <c r="B429" s="6"/>
      <c r="E429" s="4"/>
      <c r="F429" s="4"/>
      <c r="G429" s="4"/>
      <c r="H429" s="4"/>
      <c r="I429" s="4"/>
      <c r="J429" s="4"/>
    </row>
    <row r="430" spans="1:10" x14ac:dyDescent="0.25">
      <c r="A430" s="6"/>
      <c r="B430" s="6"/>
      <c r="E430" s="4"/>
      <c r="F430" s="4"/>
      <c r="G430" s="4"/>
      <c r="H430" s="4"/>
      <c r="I430" s="4"/>
      <c r="J430" s="4"/>
    </row>
    <row r="431" spans="1:10" x14ac:dyDescent="0.25">
      <c r="A431" s="6"/>
      <c r="B431" s="6"/>
      <c r="E431" s="4"/>
      <c r="F431" s="4"/>
      <c r="G431" s="4"/>
      <c r="H431" s="4"/>
      <c r="I431" s="4"/>
      <c r="J431" s="4"/>
    </row>
    <row r="432" spans="1:10" x14ac:dyDescent="0.25">
      <c r="A432" s="6"/>
      <c r="B432" s="6"/>
      <c r="E432" s="4"/>
      <c r="F432" s="4"/>
      <c r="G432" s="4"/>
      <c r="H432" s="4"/>
      <c r="I432" s="4"/>
      <c r="J432" s="4"/>
    </row>
    <row r="433" spans="1:10" x14ac:dyDescent="0.25">
      <c r="A433" s="6"/>
      <c r="B433" s="6"/>
      <c r="E433" s="4"/>
      <c r="F433" s="4"/>
      <c r="G433" s="4"/>
      <c r="H433" s="4"/>
      <c r="I433" s="4"/>
      <c r="J433" s="4"/>
    </row>
    <row r="434" spans="1:10" x14ac:dyDescent="0.25">
      <c r="A434" s="6"/>
      <c r="B434" s="6"/>
      <c r="E434" s="4"/>
      <c r="F434" s="4"/>
      <c r="G434" s="4"/>
      <c r="H434" s="4"/>
      <c r="I434" s="4"/>
      <c r="J434" s="4"/>
    </row>
    <row r="435" spans="1:10" x14ac:dyDescent="0.25">
      <c r="A435" s="6"/>
      <c r="B435" s="6"/>
      <c r="E435" s="4"/>
      <c r="F435" s="4"/>
      <c r="G435" s="4"/>
      <c r="H435" s="4"/>
      <c r="I435" s="4"/>
      <c r="J435" s="4"/>
    </row>
    <row r="436" spans="1:10" x14ac:dyDescent="0.25">
      <c r="A436" s="6"/>
      <c r="B436" s="6"/>
      <c r="E436" s="4"/>
      <c r="F436" s="4"/>
      <c r="G436" s="4"/>
      <c r="H436" s="4"/>
      <c r="I436" s="4"/>
      <c r="J436" s="4"/>
    </row>
    <row r="437" spans="1:10" x14ac:dyDescent="0.25">
      <c r="A437" s="6"/>
      <c r="B437" s="6"/>
      <c r="E437" s="4"/>
      <c r="F437" s="4"/>
      <c r="G437" s="4"/>
      <c r="H437" s="4"/>
      <c r="I437" s="4"/>
      <c r="J437" s="4"/>
    </row>
    <row r="438" spans="1:10" x14ac:dyDescent="0.25">
      <c r="A438" s="6"/>
      <c r="B438" s="6"/>
      <c r="E438" s="4"/>
      <c r="F438" s="4"/>
      <c r="G438" s="4"/>
      <c r="H438" s="4"/>
      <c r="I438" s="4"/>
      <c r="J438" s="4"/>
    </row>
    <row r="439" spans="1:10" x14ac:dyDescent="0.25">
      <c r="A439" s="6"/>
      <c r="B439" s="6"/>
      <c r="E439" s="4"/>
      <c r="F439" s="4"/>
      <c r="G439" s="4"/>
      <c r="H439" s="4"/>
      <c r="I439" s="4"/>
      <c r="J439" s="4"/>
    </row>
    <row r="440" spans="1:10" x14ac:dyDescent="0.25">
      <c r="A440" s="6"/>
      <c r="B440" s="6"/>
      <c r="E440" s="4"/>
      <c r="F440" s="4"/>
      <c r="G440" s="4"/>
      <c r="H440" s="4"/>
      <c r="I440" s="4"/>
      <c r="J440" s="4"/>
    </row>
    <row r="441" spans="1:10" x14ac:dyDescent="0.25">
      <c r="A441" s="6"/>
      <c r="B441" s="6"/>
      <c r="E441" s="4"/>
      <c r="F441" s="4"/>
      <c r="G441" s="4"/>
      <c r="H441" s="4"/>
      <c r="I441" s="4"/>
      <c r="J441" s="4"/>
    </row>
    <row r="442" spans="1:10" x14ac:dyDescent="0.25">
      <c r="A442" s="6"/>
      <c r="B442" s="6"/>
      <c r="E442" s="4"/>
      <c r="F442" s="4"/>
      <c r="G442" s="4"/>
      <c r="H442" s="4"/>
      <c r="I442" s="4"/>
      <c r="J442" s="4"/>
    </row>
    <row r="443" spans="1:10" x14ac:dyDescent="0.25">
      <c r="A443" s="6"/>
      <c r="B443" s="6"/>
      <c r="E443" s="4"/>
      <c r="F443" s="4"/>
      <c r="G443" s="4"/>
      <c r="H443" s="4"/>
      <c r="I443" s="4"/>
      <c r="J443" s="4"/>
    </row>
    <row r="444" spans="1:10" x14ac:dyDescent="0.25">
      <c r="A444" s="6"/>
      <c r="B444" s="6"/>
      <c r="E444" s="4"/>
      <c r="F444" s="4"/>
      <c r="G444" s="4"/>
      <c r="H444" s="4"/>
      <c r="I444" s="4"/>
      <c r="J444" s="4"/>
    </row>
    <row r="445" spans="1:10" x14ac:dyDescent="0.25">
      <c r="A445" s="6"/>
      <c r="B445" s="6"/>
      <c r="E445" s="4"/>
      <c r="F445" s="4"/>
      <c r="G445" s="4"/>
      <c r="H445" s="4"/>
      <c r="I445" s="4"/>
      <c r="J445" s="4"/>
    </row>
    <row r="446" spans="1:10" x14ac:dyDescent="0.25">
      <c r="A446" s="6"/>
      <c r="B446" s="6"/>
      <c r="E446" s="4"/>
      <c r="F446" s="4"/>
      <c r="G446" s="4"/>
      <c r="H446" s="4"/>
      <c r="I446" s="4"/>
      <c r="J446" s="4"/>
    </row>
    <row r="447" spans="1:10" x14ac:dyDescent="0.25">
      <c r="A447" s="6"/>
      <c r="B447" s="6"/>
      <c r="E447" s="4"/>
      <c r="F447" s="4"/>
      <c r="G447" s="4"/>
      <c r="H447" s="4"/>
      <c r="I447" s="4"/>
      <c r="J447" s="4"/>
    </row>
    <row r="448" spans="1:10" x14ac:dyDescent="0.25">
      <c r="A448" s="6"/>
      <c r="B448" s="6"/>
      <c r="E448" s="4"/>
      <c r="F448" s="4"/>
      <c r="G448" s="4"/>
      <c r="H448" s="4"/>
      <c r="I448" s="4"/>
      <c r="J448" s="4"/>
    </row>
    <row r="449" spans="1:19" x14ac:dyDescent="0.25">
      <c r="A449" s="6"/>
      <c r="B449" s="6"/>
      <c r="E449" s="4"/>
      <c r="F449" s="4"/>
      <c r="G449" s="4"/>
      <c r="H449" s="4"/>
      <c r="I449" s="4"/>
      <c r="J449" s="4"/>
    </row>
    <row r="450" spans="1:19" x14ac:dyDescent="0.25">
      <c r="A450" s="6"/>
      <c r="B450" s="6"/>
      <c r="E450" s="4"/>
      <c r="F450" s="4"/>
      <c r="G450" s="4"/>
      <c r="H450" s="4"/>
      <c r="I450" s="4"/>
      <c r="J450" s="4"/>
    </row>
    <row r="451" spans="1:19" x14ac:dyDescent="0.25">
      <c r="A451" s="6"/>
      <c r="B451" s="6"/>
      <c r="E451" s="4"/>
      <c r="F451" s="4"/>
      <c r="G451" s="4"/>
      <c r="H451" s="4"/>
      <c r="I451" s="4"/>
      <c r="J451" s="4"/>
    </row>
    <row r="452" spans="1:19" x14ac:dyDescent="0.25">
      <c r="A452" s="6"/>
      <c r="B452" s="6"/>
      <c r="E452" s="4"/>
      <c r="F452" s="4"/>
      <c r="G452" s="4"/>
      <c r="H452" s="4"/>
      <c r="I452" s="4"/>
      <c r="J452" s="4"/>
    </row>
    <row r="453" spans="1:19" x14ac:dyDescent="0.25">
      <c r="A453" s="6"/>
      <c r="B453" s="6"/>
      <c r="E453" s="4"/>
      <c r="F453" s="4"/>
      <c r="G453" s="4"/>
      <c r="H453" s="4"/>
      <c r="I453" s="4"/>
      <c r="J453" s="4"/>
    </row>
    <row r="454" spans="1:19" x14ac:dyDescent="0.25">
      <c r="A454" s="6"/>
      <c r="B454" s="6"/>
      <c r="E454" s="4"/>
      <c r="F454" s="4"/>
      <c r="G454" s="4"/>
      <c r="H454" s="4"/>
      <c r="I454" s="4"/>
      <c r="J454" s="4"/>
    </row>
    <row r="455" spans="1:19" x14ac:dyDescent="0.25">
      <c r="A455" s="6"/>
      <c r="B455" s="6"/>
      <c r="E455" s="4"/>
      <c r="F455" s="4"/>
      <c r="G455" s="4"/>
      <c r="H455" s="4"/>
      <c r="I455" s="4"/>
      <c r="J455" s="4"/>
    </row>
    <row r="456" spans="1:19" x14ac:dyDescent="0.25">
      <c r="A456" s="6"/>
      <c r="B456" s="6"/>
      <c r="E456" s="4"/>
      <c r="F456" s="4"/>
      <c r="G456" s="4"/>
      <c r="H456" s="4"/>
      <c r="I456" s="4"/>
      <c r="J456" s="4"/>
    </row>
    <row r="457" spans="1:19" x14ac:dyDescent="0.25">
      <c r="A457" s="6"/>
      <c r="B457" s="6"/>
      <c r="E457" s="4"/>
      <c r="F457" s="4"/>
      <c r="G457" s="4"/>
      <c r="H457" s="4"/>
      <c r="I457" s="4"/>
      <c r="J457" s="4"/>
    </row>
    <row r="458" spans="1:19" x14ac:dyDescent="0.25">
      <c r="A458" s="6"/>
      <c r="B458" s="6"/>
      <c r="E458" s="4"/>
      <c r="F458" s="4"/>
      <c r="G458" s="4"/>
      <c r="H458" s="4"/>
      <c r="I458" s="4"/>
      <c r="J458" s="4"/>
      <c r="K458" s="4"/>
      <c r="L458" s="5"/>
      <c r="M458" s="4"/>
      <c r="N458" s="4"/>
      <c r="O458" s="4"/>
      <c r="P458" s="4"/>
      <c r="Q458" s="4"/>
      <c r="R458" s="4"/>
      <c r="S458" s="4"/>
    </row>
    <row r="459" spans="1:19" x14ac:dyDescent="0.25">
      <c r="A459" s="6"/>
      <c r="B459" s="6"/>
      <c r="E459" s="4"/>
      <c r="F459" s="4"/>
      <c r="G459" s="4"/>
      <c r="H459" s="4"/>
      <c r="I459" s="4"/>
      <c r="J459" s="4"/>
      <c r="K459" s="4"/>
      <c r="L459" s="5"/>
      <c r="M459" s="4"/>
      <c r="N459" s="4"/>
      <c r="O459" s="4"/>
      <c r="P459" s="4"/>
      <c r="Q459" s="4"/>
      <c r="R459" s="4"/>
      <c r="S459" s="4"/>
    </row>
    <row r="460" spans="1:19" x14ac:dyDescent="0.25">
      <c r="A460" s="6"/>
      <c r="B460" s="6"/>
      <c r="E460" s="4"/>
      <c r="F460" s="4"/>
      <c r="G460" s="4"/>
      <c r="H460" s="4"/>
      <c r="I460" s="4"/>
      <c r="J460" s="4"/>
      <c r="K460" s="4"/>
      <c r="L460" s="5"/>
      <c r="M460" s="4"/>
      <c r="N460" s="4"/>
      <c r="O460" s="4"/>
      <c r="P460" s="4"/>
      <c r="Q460" s="4"/>
      <c r="R460" s="4"/>
      <c r="S460" s="4"/>
    </row>
    <row r="461" spans="1:19" x14ac:dyDescent="0.25">
      <c r="A461" s="6"/>
      <c r="B461" s="6"/>
      <c r="E461" s="4"/>
      <c r="F461" s="4"/>
      <c r="G461" s="4"/>
      <c r="H461" s="4"/>
      <c r="I461" s="4"/>
      <c r="J461" s="4"/>
      <c r="K461" s="4"/>
      <c r="L461" s="5"/>
      <c r="M461" s="4"/>
      <c r="N461" s="4"/>
      <c r="O461" s="4"/>
      <c r="P461" s="4"/>
      <c r="Q461" s="4"/>
      <c r="R461" s="4"/>
      <c r="S461" s="4"/>
    </row>
    <row r="462" spans="1:19" x14ac:dyDescent="0.25">
      <c r="A462" s="6"/>
      <c r="B462" s="6"/>
      <c r="E462" s="4"/>
      <c r="F462" s="4"/>
      <c r="G462" s="4"/>
      <c r="H462" s="4"/>
      <c r="I462" s="4"/>
      <c r="J462" s="4"/>
      <c r="K462" s="4"/>
      <c r="L462" s="5"/>
      <c r="M462" s="4"/>
      <c r="N462" s="4"/>
      <c r="O462" s="4"/>
      <c r="P462" s="4"/>
      <c r="Q462" s="4"/>
      <c r="R462" s="4"/>
      <c r="S462" s="4"/>
    </row>
    <row r="463" spans="1:19" x14ac:dyDescent="0.25">
      <c r="A463" s="6"/>
      <c r="B463" s="6"/>
      <c r="E463" s="4"/>
      <c r="F463" s="4"/>
      <c r="G463" s="4"/>
      <c r="H463" s="4"/>
      <c r="I463" s="4"/>
      <c r="J463" s="4"/>
      <c r="K463" s="4"/>
      <c r="L463" s="5"/>
      <c r="M463" s="4"/>
      <c r="N463" s="4"/>
      <c r="O463" s="4"/>
      <c r="P463" s="4"/>
      <c r="Q463" s="4"/>
      <c r="R463" s="4"/>
      <c r="S463" s="4"/>
    </row>
    <row r="464" spans="1:19" x14ac:dyDescent="0.25">
      <c r="A464" s="6"/>
      <c r="B464" s="6"/>
      <c r="E464" s="4"/>
      <c r="F464" s="4"/>
      <c r="G464" s="4"/>
      <c r="H464" s="4"/>
      <c r="I464" s="4"/>
      <c r="J464" s="4"/>
      <c r="K464" s="4"/>
      <c r="L464" s="5"/>
      <c r="M464" s="4"/>
      <c r="N464" s="4"/>
      <c r="O464" s="4"/>
      <c r="P464" s="4"/>
      <c r="Q464" s="4"/>
      <c r="R464" s="4"/>
      <c r="S464" s="4"/>
    </row>
    <row r="465" spans="1:19" x14ac:dyDescent="0.25">
      <c r="A465" s="6"/>
      <c r="B465" s="6"/>
      <c r="E465" s="4"/>
      <c r="F465" s="4"/>
      <c r="G465" s="4"/>
      <c r="H465" s="4"/>
      <c r="I465" s="4"/>
      <c r="J465" s="4"/>
      <c r="K465" s="4"/>
      <c r="L465" s="5"/>
      <c r="M465" s="4"/>
      <c r="N465" s="4"/>
      <c r="O465" s="4"/>
      <c r="P465" s="4"/>
      <c r="Q465" s="4"/>
      <c r="R465" s="4"/>
      <c r="S465" s="4"/>
    </row>
    <row r="466" spans="1:19" x14ac:dyDescent="0.25">
      <c r="A466" s="6"/>
      <c r="B466" s="6"/>
      <c r="E466" s="4"/>
      <c r="F466" s="4"/>
      <c r="G466" s="4"/>
      <c r="H466" s="4"/>
      <c r="I466" s="4"/>
      <c r="J466" s="4"/>
      <c r="K466" s="4"/>
      <c r="L466" s="5"/>
      <c r="M466" s="4"/>
      <c r="N466" s="4"/>
      <c r="O466" s="4"/>
      <c r="P466" s="4"/>
      <c r="Q466" s="4"/>
      <c r="R466" s="4"/>
      <c r="S466" s="4"/>
    </row>
    <row r="467" spans="1:19" x14ac:dyDescent="0.25">
      <c r="A467" s="6"/>
      <c r="B467" s="6"/>
      <c r="E467" s="4"/>
      <c r="F467" s="4"/>
      <c r="G467" s="4"/>
      <c r="H467" s="4"/>
      <c r="I467" s="4"/>
      <c r="J467" s="4"/>
      <c r="K467" s="4"/>
      <c r="L467" s="5"/>
      <c r="M467" s="4"/>
      <c r="N467" s="4"/>
      <c r="O467" s="4"/>
      <c r="P467" s="4"/>
      <c r="Q467" s="4"/>
      <c r="R467" s="4"/>
      <c r="S467" s="4"/>
    </row>
    <row r="468" spans="1:19" x14ac:dyDescent="0.25">
      <c r="A468" s="6"/>
      <c r="B468" s="6"/>
      <c r="E468" s="4"/>
      <c r="F468" s="4"/>
      <c r="G468" s="4"/>
      <c r="H468" s="4"/>
      <c r="I468" s="4"/>
      <c r="J468" s="4"/>
      <c r="K468" s="4"/>
      <c r="L468" s="5"/>
      <c r="M468" s="4"/>
      <c r="N468" s="4"/>
      <c r="O468" s="4"/>
      <c r="P468" s="4"/>
      <c r="Q468" s="4"/>
      <c r="R468" s="4"/>
      <c r="S468" s="4"/>
    </row>
    <row r="469" spans="1:19" x14ac:dyDescent="0.25">
      <c r="A469" s="6"/>
      <c r="B469" s="6"/>
      <c r="E469" s="4"/>
      <c r="F469" s="4"/>
      <c r="G469" s="4"/>
      <c r="H469" s="4"/>
      <c r="I469" s="4"/>
      <c r="J469" s="4"/>
      <c r="K469" s="4"/>
      <c r="L469" s="5"/>
      <c r="M469" s="4"/>
      <c r="N469" s="4"/>
      <c r="O469" s="4"/>
      <c r="P469" s="4"/>
      <c r="Q469" s="4"/>
      <c r="R469" s="4"/>
      <c r="S469" s="4"/>
    </row>
    <row r="470" spans="1:19" x14ac:dyDescent="0.25">
      <c r="A470" s="6"/>
      <c r="B470" s="6"/>
      <c r="E470" s="4"/>
      <c r="F470" s="4"/>
      <c r="G470" s="4"/>
      <c r="H470" s="4"/>
      <c r="I470" s="4"/>
      <c r="J470" s="4"/>
      <c r="K470" s="4"/>
      <c r="L470" s="5"/>
      <c r="M470" s="4"/>
      <c r="N470" s="4"/>
      <c r="O470" s="4"/>
      <c r="P470" s="4"/>
      <c r="Q470" s="4"/>
      <c r="R470" s="4"/>
      <c r="S470" s="4"/>
    </row>
    <row r="471" spans="1:19" x14ac:dyDescent="0.25">
      <c r="A471" s="6"/>
      <c r="B471" s="6"/>
      <c r="E471" s="4"/>
      <c r="F471" s="4"/>
      <c r="G471" s="4"/>
      <c r="H471" s="4"/>
      <c r="I471" s="4"/>
      <c r="J471" s="4"/>
      <c r="K471" s="4"/>
      <c r="L471" s="5"/>
      <c r="M471" s="4"/>
      <c r="N471" s="4"/>
      <c r="O471" s="4"/>
      <c r="P471" s="4"/>
      <c r="Q471" s="4"/>
      <c r="R471" s="4"/>
      <c r="S471" s="4"/>
    </row>
    <row r="472" spans="1:19" x14ac:dyDescent="0.25">
      <c r="A472" s="6"/>
      <c r="B472" s="6"/>
      <c r="E472" s="4"/>
      <c r="F472" s="4"/>
      <c r="G472" s="4"/>
      <c r="H472" s="4"/>
      <c r="I472" s="4"/>
      <c r="J472" s="4"/>
      <c r="K472" s="4"/>
      <c r="L472" s="5"/>
      <c r="M472" s="4"/>
      <c r="N472" s="4"/>
      <c r="O472" s="4"/>
      <c r="P472" s="4"/>
      <c r="Q472" s="4"/>
      <c r="R472" s="4"/>
      <c r="S472" s="4"/>
    </row>
    <row r="473" spans="1:19" x14ac:dyDescent="0.25">
      <c r="A473" s="6"/>
      <c r="B473" s="6"/>
      <c r="E473" s="4"/>
      <c r="F473" s="4"/>
      <c r="G473" s="4"/>
      <c r="H473" s="4"/>
      <c r="I473" s="4"/>
      <c r="J473" s="4"/>
      <c r="K473" s="4"/>
      <c r="L473" s="5"/>
      <c r="M473" s="4"/>
      <c r="N473" s="4"/>
      <c r="O473" s="4"/>
      <c r="P473" s="4"/>
      <c r="Q473" s="4"/>
      <c r="R473" s="4"/>
      <c r="S473" s="4"/>
    </row>
    <row r="474" spans="1:19" x14ac:dyDescent="0.25">
      <c r="A474" s="6"/>
      <c r="B474" s="6"/>
      <c r="E474" s="4"/>
      <c r="F474" s="4"/>
      <c r="G474" s="4"/>
      <c r="H474" s="4"/>
      <c r="I474" s="4"/>
      <c r="J474" s="4"/>
      <c r="K474" s="4"/>
      <c r="L474" s="5"/>
      <c r="M474" s="4"/>
      <c r="N474" s="4"/>
      <c r="O474" s="4"/>
      <c r="P474" s="4"/>
      <c r="Q474" s="4"/>
      <c r="R474" s="4"/>
      <c r="S474" s="4"/>
    </row>
    <row r="475" spans="1:19" x14ac:dyDescent="0.25">
      <c r="A475" s="6"/>
      <c r="B475" s="6"/>
      <c r="E475" s="4"/>
      <c r="F475" s="4"/>
      <c r="G475" s="4"/>
      <c r="H475" s="4"/>
      <c r="I475" s="4"/>
      <c r="J475" s="4"/>
      <c r="K475" s="4"/>
      <c r="L475" s="5"/>
      <c r="M475" s="4"/>
      <c r="N475" s="4"/>
      <c r="O475" s="4"/>
      <c r="P475" s="4"/>
      <c r="Q475" s="4"/>
      <c r="R475" s="4"/>
      <c r="S475" s="4"/>
    </row>
    <row r="476" spans="1:19" x14ac:dyDescent="0.25">
      <c r="A476" s="6"/>
      <c r="B476" s="6"/>
      <c r="E476" s="4"/>
      <c r="F476" s="4"/>
      <c r="G476" s="4"/>
      <c r="H476" s="4"/>
      <c r="I476" s="4"/>
      <c r="J476" s="4"/>
      <c r="K476" s="4"/>
      <c r="L476" s="5"/>
      <c r="M476" s="4"/>
      <c r="N476" s="4"/>
      <c r="O476" s="4"/>
      <c r="P476" s="4"/>
      <c r="Q476" s="4"/>
      <c r="R476" s="4"/>
      <c r="S476" s="4"/>
    </row>
    <row r="477" spans="1:19" x14ac:dyDescent="0.25">
      <c r="A477" s="6"/>
      <c r="B477" s="6"/>
      <c r="E477" s="4"/>
      <c r="F477" s="4"/>
      <c r="G477" s="4"/>
      <c r="H477" s="4"/>
      <c r="I477" s="4"/>
      <c r="J477" s="4"/>
      <c r="K477" s="4"/>
      <c r="L477" s="5"/>
      <c r="M477" s="4"/>
      <c r="N477" s="4"/>
      <c r="O477" s="4"/>
      <c r="P477" s="4"/>
      <c r="Q477" s="4"/>
      <c r="R477" s="4"/>
      <c r="S477" s="4"/>
    </row>
    <row r="478" spans="1:19" x14ac:dyDescent="0.25">
      <c r="A478" s="6"/>
      <c r="B478" s="6"/>
      <c r="E478" s="4"/>
      <c r="F478" s="4"/>
      <c r="G478" s="4"/>
      <c r="H478" s="4"/>
      <c r="I478" s="4"/>
      <c r="J478" s="4"/>
      <c r="K478" s="4"/>
      <c r="L478" s="5"/>
      <c r="M478" s="4"/>
      <c r="N478" s="4"/>
      <c r="O478" s="4"/>
      <c r="P478" s="4"/>
      <c r="Q478" s="4"/>
      <c r="R478" s="4"/>
      <c r="S478" s="4"/>
    </row>
    <row r="479" spans="1:19" x14ac:dyDescent="0.25">
      <c r="A479" s="6"/>
      <c r="B479" s="6"/>
      <c r="E479" s="4"/>
      <c r="F479" s="4"/>
      <c r="G479" s="4"/>
      <c r="H479" s="4"/>
      <c r="I479" s="4"/>
      <c r="J479" s="4"/>
      <c r="K479" s="4"/>
      <c r="L479" s="5"/>
      <c r="M479" s="4"/>
      <c r="N479" s="4"/>
      <c r="O479" s="4"/>
      <c r="P479" s="4"/>
      <c r="Q479" s="4"/>
      <c r="R479" s="4"/>
      <c r="S479" s="4"/>
    </row>
    <row r="480" spans="1:19" x14ac:dyDescent="0.25">
      <c r="A480" s="6"/>
      <c r="B480" s="6"/>
      <c r="E480" s="4"/>
      <c r="F480" s="4"/>
      <c r="G480" s="4"/>
      <c r="H480" s="4"/>
      <c r="I480" s="4"/>
      <c r="J480" s="4"/>
      <c r="K480" s="4"/>
      <c r="L480" s="5"/>
      <c r="M480" s="4"/>
      <c r="N480" s="4"/>
      <c r="O480" s="4"/>
      <c r="P480" s="4"/>
      <c r="Q480" s="4"/>
      <c r="R480" s="4"/>
      <c r="S480" s="4"/>
    </row>
    <row r="481" spans="1:19" x14ac:dyDescent="0.25">
      <c r="A481" s="6"/>
      <c r="B481" s="6"/>
      <c r="E481" s="4"/>
      <c r="F481" s="4"/>
      <c r="G481" s="4"/>
      <c r="H481" s="4"/>
      <c r="I481" s="4"/>
      <c r="J481" s="4"/>
      <c r="K481" s="4"/>
      <c r="L481" s="5"/>
      <c r="M481" s="4"/>
      <c r="N481" s="4"/>
      <c r="O481" s="4"/>
      <c r="P481" s="4"/>
      <c r="Q481" s="4"/>
      <c r="R481" s="4"/>
      <c r="S481" s="4"/>
    </row>
    <row r="482" spans="1:19" x14ac:dyDescent="0.25">
      <c r="A482" s="6"/>
      <c r="B482" s="6"/>
      <c r="E482" s="4"/>
      <c r="F482" s="4"/>
      <c r="G482" s="4"/>
      <c r="H482" s="4"/>
      <c r="I482" s="4"/>
      <c r="J482" s="4"/>
      <c r="K482" s="4"/>
      <c r="L482" s="5"/>
      <c r="M482" s="4"/>
      <c r="N482" s="4"/>
      <c r="O482" s="4"/>
      <c r="P482" s="4"/>
      <c r="Q482" s="4"/>
      <c r="R482" s="4"/>
      <c r="S482" s="4"/>
    </row>
    <row r="483" spans="1:19" x14ac:dyDescent="0.25">
      <c r="A483" s="6"/>
      <c r="B483" s="6"/>
      <c r="E483" s="4"/>
      <c r="F483" s="4"/>
      <c r="G483" s="4"/>
      <c r="H483" s="4"/>
      <c r="I483" s="4"/>
      <c r="J483" s="4"/>
      <c r="K483" s="4"/>
      <c r="L483" s="5"/>
      <c r="M483" s="4"/>
      <c r="N483" s="4"/>
      <c r="O483" s="4"/>
      <c r="P483" s="4"/>
      <c r="Q483" s="4"/>
      <c r="R483" s="4"/>
      <c r="S483" s="4"/>
    </row>
    <row r="484" spans="1:19" x14ac:dyDescent="0.25">
      <c r="A484" s="6"/>
      <c r="B484" s="6"/>
      <c r="E484" s="4"/>
      <c r="F484" s="4"/>
      <c r="G484" s="4"/>
      <c r="H484" s="4"/>
      <c r="I484" s="4"/>
      <c r="J484" s="4"/>
      <c r="K484" s="4"/>
      <c r="L484" s="5"/>
      <c r="M484" s="4"/>
      <c r="N484" s="4"/>
      <c r="O484" s="4"/>
      <c r="P484" s="4"/>
      <c r="Q484" s="4"/>
      <c r="R484" s="4"/>
      <c r="S484" s="4"/>
    </row>
    <row r="485" spans="1:19" x14ac:dyDescent="0.25">
      <c r="A485" s="6"/>
      <c r="B485" s="6"/>
      <c r="E485" s="4"/>
      <c r="F485" s="4"/>
      <c r="G485" s="4"/>
      <c r="H485" s="4"/>
      <c r="I485" s="4"/>
      <c r="J485" s="4"/>
      <c r="K485" s="4"/>
      <c r="L485" s="5"/>
      <c r="M485" s="4"/>
      <c r="N485" s="4"/>
      <c r="O485" s="4"/>
      <c r="P485" s="4"/>
      <c r="Q485" s="4"/>
      <c r="R485" s="4"/>
      <c r="S485" s="4"/>
    </row>
    <row r="486" spans="1:19" x14ac:dyDescent="0.25">
      <c r="A486" s="6"/>
      <c r="B486" s="6"/>
      <c r="E486" s="4"/>
      <c r="F486" s="4"/>
      <c r="G486" s="4"/>
      <c r="H486" s="4"/>
      <c r="I486" s="4"/>
      <c r="J486" s="4"/>
      <c r="K486" s="4"/>
      <c r="L486" s="5"/>
      <c r="M486" s="4"/>
      <c r="N486" s="4"/>
      <c r="O486" s="4"/>
      <c r="P486" s="4"/>
      <c r="Q486" s="4"/>
      <c r="R486" s="4"/>
      <c r="S486" s="4"/>
    </row>
    <row r="487" spans="1:19" x14ac:dyDescent="0.25">
      <c r="A487" s="6"/>
      <c r="B487" s="6"/>
      <c r="E487" s="4"/>
      <c r="F487" s="4"/>
      <c r="G487" s="4"/>
      <c r="H487" s="4"/>
      <c r="I487" s="4"/>
      <c r="J487" s="4"/>
      <c r="K487" s="4"/>
      <c r="L487" s="5"/>
      <c r="M487" s="4"/>
      <c r="N487" s="4"/>
      <c r="O487" s="4"/>
      <c r="P487" s="4"/>
      <c r="Q487" s="4"/>
      <c r="R487" s="4"/>
      <c r="S487" s="4"/>
    </row>
    <row r="488" spans="1:19" x14ac:dyDescent="0.25">
      <c r="A488" s="6"/>
      <c r="B488" s="6"/>
      <c r="E488" s="4"/>
      <c r="F488" s="4"/>
      <c r="G488" s="4"/>
      <c r="H488" s="4"/>
      <c r="I488" s="4"/>
      <c r="J488" s="4"/>
      <c r="K488" s="4"/>
      <c r="L488" s="5"/>
      <c r="M488" s="4"/>
      <c r="N488" s="4"/>
      <c r="O488" s="4"/>
      <c r="P488" s="4"/>
      <c r="Q488" s="4"/>
      <c r="R488" s="4"/>
      <c r="S488" s="4"/>
    </row>
    <row r="489" spans="1:19" x14ac:dyDescent="0.25">
      <c r="A489" s="6"/>
      <c r="B489" s="6"/>
      <c r="E489" s="4"/>
      <c r="F489" s="4"/>
      <c r="G489" s="4"/>
      <c r="H489" s="4"/>
      <c r="I489" s="4"/>
      <c r="J489" s="4"/>
      <c r="K489" s="4"/>
      <c r="L489" s="5"/>
      <c r="M489" s="4"/>
      <c r="N489" s="4"/>
      <c r="O489" s="4"/>
      <c r="P489" s="4"/>
      <c r="Q489" s="4"/>
      <c r="R489" s="4"/>
      <c r="S489" s="4"/>
    </row>
    <row r="490" spans="1:19" x14ac:dyDescent="0.25">
      <c r="A490" s="6"/>
      <c r="B490" s="6"/>
      <c r="E490" s="4"/>
      <c r="F490" s="4"/>
      <c r="G490" s="4"/>
      <c r="H490" s="4"/>
      <c r="I490" s="4"/>
      <c r="J490" s="4"/>
      <c r="K490" s="4"/>
      <c r="L490" s="5"/>
      <c r="M490" s="4"/>
      <c r="N490" s="4"/>
      <c r="O490" s="4"/>
      <c r="P490" s="4"/>
      <c r="Q490" s="4"/>
      <c r="R490" s="4"/>
      <c r="S490" s="4"/>
    </row>
    <row r="491" spans="1:19" x14ac:dyDescent="0.25">
      <c r="A491" s="6"/>
      <c r="B491" s="6"/>
      <c r="E491" s="4"/>
      <c r="F491" s="4"/>
      <c r="G491" s="4"/>
      <c r="H491" s="4"/>
      <c r="I491" s="4"/>
      <c r="J491" s="4"/>
      <c r="K491" s="4"/>
      <c r="L491" s="5"/>
      <c r="M491" s="4"/>
      <c r="N491" s="4"/>
      <c r="O491" s="4"/>
      <c r="P491" s="4"/>
      <c r="Q491" s="4"/>
      <c r="R491" s="4"/>
      <c r="S491" s="4"/>
    </row>
    <row r="492" spans="1:19" x14ac:dyDescent="0.25">
      <c r="A492" s="6"/>
      <c r="B492" s="6"/>
      <c r="E492" s="4"/>
      <c r="F492" s="4"/>
      <c r="G492" s="4"/>
      <c r="H492" s="4"/>
      <c r="I492" s="4"/>
      <c r="J492" s="4"/>
      <c r="K492" s="4"/>
      <c r="L492" s="5"/>
      <c r="M492" s="4"/>
      <c r="N492" s="4"/>
      <c r="O492" s="4"/>
      <c r="P492" s="4"/>
      <c r="Q492" s="4"/>
      <c r="R492" s="4"/>
      <c r="S492" s="4"/>
    </row>
    <row r="493" spans="1:19" x14ac:dyDescent="0.25">
      <c r="A493" s="6"/>
      <c r="B493" s="6"/>
      <c r="E493" s="4"/>
      <c r="F493" s="4"/>
      <c r="G493" s="4"/>
      <c r="H493" s="4"/>
      <c r="I493" s="4"/>
      <c r="J493" s="4"/>
      <c r="K493" s="4"/>
      <c r="L493" s="5"/>
      <c r="M493" s="4"/>
      <c r="N493" s="4"/>
      <c r="O493" s="4"/>
      <c r="P493" s="4"/>
      <c r="Q493" s="4"/>
      <c r="R493" s="4"/>
      <c r="S493" s="4"/>
    </row>
    <row r="494" spans="1:19" x14ac:dyDescent="0.25">
      <c r="A494" s="6"/>
      <c r="B494" s="6"/>
      <c r="E494" s="4"/>
      <c r="F494" s="4"/>
      <c r="G494" s="4"/>
      <c r="H494" s="4"/>
      <c r="I494" s="4"/>
      <c r="J494" s="4"/>
      <c r="K494" s="4"/>
      <c r="L494" s="5"/>
      <c r="M494" s="4"/>
      <c r="N494" s="4"/>
      <c r="O494" s="4"/>
      <c r="P494" s="4"/>
      <c r="Q494" s="4"/>
      <c r="R494" s="4"/>
      <c r="S494" s="4"/>
    </row>
    <row r="495" spans="1:19" x14ac:dyDescent="0.25">
      <c r="A495" s="6"/>
      <c r="B495" s="6"/>
      <c r="E495" s="4"/>
      <c r="F495" s="4"/>
      <c r="G495" s="4"/>
      <c r="H495" s="4"/>
      <c r="I495" s="4"/>
      <c r="J495" s="4"/>
      <c r="K495" s="4"/>
      <c r="L495" s="5"/>
      <c r="M495" s="4"/>
      <c r="N495" s="4"/>
      <c r="O495" s="4"/>
      <c r="P495" s="4"/>
      <c r="Q495" s="4"/>
      <c r="R495" s="4"/>
      <c r="S495" s="4"/>
    </row>
    <row r="496" spans="1:19" x14ac:dyDescent="0.25">
      <c r="A496" s="6"/>
      <c r="B496" s="6"/>
      <c r="E496" s="4"/>
      <c r="F496" s="4"/>
      <c r="G496" s="4"/>
      <c r="H496" s="4"/>
      <c r="I496" s="4"/>
      <c r="J496" s="4"/>
      <c r="K496" s="4"/>
      <c r="L496" s="5"/>
      <c r="M496" s="4"/>
      <c r="N496" s="4"/>
      <c r="O496" s="4"/>
      <c r="P496" s="4"/>
      <c r="Q496" s="4"/>
      <c r="R496" s="4"/>
      <c r="S496" s="4"/>
    </row>
    <row r="497" spans="1:19" x14ac:dyDescent="0.25">
      <c r="A497" s="6"/>
      <c r="B497" s="6"/>
      <c r="E497" s="4"/>
      <c r="F497" s="4"/>
      <c r="G497" s="4"/>
      <c r="H497" s="4"/>
      <c r="I497" s="4"/>
      <c r="J497" s="4"/>
      <c r="K497" s="4"/>
      <c r="L497" s="5"/>
      <c r="M497" s="4"/>
      <c r="N497" s="4"/>
      <c r="O497" s="4"/>
      <c r="P497" s="4"/>
      <c r="Q497" s="4"/>
      <c r="R497" s="4"/>
      <c r="S497" s="4"/>
    </row>
    <row r="498" spans="1:19" x14ac:dyDescent="0.25">
      <c r="A498" s="6"/>
      <c r="B498" s="6"/>
      <c r="E498" s="4"/>
      <c r="F498" s="4"/>
      <c r="G498" s="4"/>
      <c r="H498" s="4"/>
      <c r="I498" s="4"/>
      <c r="J498" s="4"/>
      <c r="K498" s="4"/>
      <c r="L498" s="5"/>
      <c r="M498" s="4"/>
      <c r="N498" s="4"/>
      <c r="O498" s="4"/>
      <c r="P498" s="4"/>
      <c r="Q498" s="4"/>
      <c r="R498" s="4"/>
      <c r="S498" s="4"/>
    </row>
    <row r="499" spans="1:19" x14ac:dyDescent="0.25">
      <c r="A499" s="6"/>
      <c r="B499" s="6"/>
      <c r="E499" s="4"/>
      <c r="F499" s="4"/>
      <c r="G499" s="4"/>
      <c r="H499" s="4"/>
      <c r="I499" s="4"/>
      <c r="J499" s="4"/>
      <c r="K499" s="4"/>
      <c r="L499" s="5"/>
      <c r="M499" s="4"/>
      <c r="N499" s="4"/>
      <c r="O499" s="4"/>
      <c r="P499" s="4"/>
      <c r="Q499" s="4"/>
      <c r="R499" s="4"/>
      <c r="S499" s="4"/>
    </row>
    <row r="500" spans="1:19" x14ac:dyDescent="0.25">
      <c r="A500" s="6"/>
      <c r="B500" s="6"/>
      <c r="E500" s="4"/>
      <c r="F500" s="4"/>
      <c r="G500" s="4"/>
      <c r="H500" s="4"/>
      <c r="I500" s="4"/>
      <c r="J500" s="4"/>
      <c r="K500" s="4"/>
      <c r="L500" s="5"/>
      <c r="M500" s="4"/>
      <c r="N500" s="4"/>
      <c r="O500" s="4"/>
      <c r="P500" s="4"/>
      <c r="Q500" s="4"/>
      <c r="R500" s="4"/>
      <c r="S500" s="4"/>
    </row>
    <row r="501" spans="1:19" x14ac:dyDescent="0.25">
      <c r="A501" s="6"/>
      <c r="B501" s="6"/>
      <c r="E501" s="4"/>
      <c r="F501" s="4"/>
      <c r="G501" s="4"/>
      <c r="H501" s="4"/>
      <c r="I501" s="4"/>
      <c r="J501" s="4"/>
      <c r="K501" s="4"/>
      <c r="L501" s="5"/>
      <c r="M501" s="4"/>
      <c r="N501" s="4"/>
      <c r="O501" s="4"/>
      <c r="P501" s="4"/>
      <c r="Q501" s="4"/>
      <c r="R501" s="4"/>
      <c r="S501" s="4"/>
    </row>
    <row r="502" spans="1:19" x14ac:dyDescent="0.25">
      <c r="A502" s="6"/>
      <c r="B502" s="6"/>
      <c r="E502" s="4"/>
      <c r="F502" s="4"/>
      <c r="G502" s="4"/>
      <c r="H502" s="4"/>
      <c r="I502" s="4"/>
      <c r="J502" s="4"/>
      <c r="K502" s="4"/>
      <c r="L502" s="5"/>
      <c r="M502" s="4"/>
      <c r="N502" s="4"/>
      <c r="O502" s="4"/>
      <c r="P502" s="4"/>
      <c r="Q502" s="4"/>
      <c r="R502" s="4"/>
      <c r="S502" s="4"/>
    </row>
    <row r="503" spans="1:19" x14ac:dyDescent="0.25">
      <c r="A503" s="6"/>
      <c r="B503" s="6"/>
      <c r="E503" s="4"/>
      <c r="F503" s="4"/>
      <c r="G503" s="4"/>
      <c r="H503" s="4"/>
      <c r="I503" s="4"/>
      <c r="J503" s="4"/>
      <c r="K503" s="4"/>
      <c r="L503" s="5"/>
      <c r="M503" s="4"/>
      <c r="N503" s="4"/>
      <c r="O503" s="4"/>
      <c r="P503" s="4"/>
      <c r="Q503" s="4"/>
      <c r="R503" s="4"/>
      <c r="S503" s="4"/>
    </row>
    <row r="504" spans="1:19" x14ac:dyDescent="0.25">
      <c r="A504" s="6"/>
      <c r="B504" s="6"/>
      <c r="E504" s="4"/>
      <c r="F504" s="4"/>
      <c r="G504" s="4"/>
      <c r="H504" s="4"/>
      <c r="I504" s="4"/>
      <c r="J504" s="4"/>
      <c r="K504" s="4"/>
      <c r="L504" s="5"/>
      <c r="M504" s="4"/>
      <c r="N504" s="4"/>
      <c r="O504" s="4"/>
      <c r="P504" s="4"/>
      <c r="Q504" s="4"/>
      <c r="R504" s="4"/>
      <c r="S504" s="4"/>
    </row>
    <row r="505" spans="1:19" x14ac:dyDescent="0.25">
      <c r="A505" s="6"/>
      <c r="B505" s="6"/>
      <c r="E505" s="4"/>
      <c r="F505" s="4"/>
      <c r="G505" s="4"/>
      <c r="H505" s="4"/>
      <c r="I505" s="4"/>
      <c r="J505" s="4"/>
      <c r="K505" s="4"/>
      <c r="L505" s="5"/>
      <c r="M505" s="4"/>
      <c r="N505" s="4"/>
      <c r="O505" s="4"/>
      <c r="P505" s="4"/>
      <c r="Q505" s="4"/>
      <c r="R505" s="4"/>
      <c r="S505" s="4"/>
    </row>
    <row r="506" spans="1:19" x14ac:dyDescent="0.25">
      <c r="A506" s="6"/>
      <c r="B506" s="6"/>
      <c r="E506" s="4"/>
      <c r="F506" s="4"/>
      <c r="G506" s="4"/>
      <c r="H506" s="4"/>
      <c r="I506" s="4"/>
      <c r="J506" s="4"/>
      <c r="K506" s="4"/>
      <c r="L506" s="5"/>
      <c r="M506" s="4"/>
      <c r="N506" s="4"/>
      <c r="O506" s="4"/>
      <c r="P506" s="4"/>
      <c r="Q506" s="4"/>
      <c r="R506" s="4"/>
      <c r="S506" s="4"/>
    </row>
    <row r="507" spans="1:19" x14ac:dyDescent="0.25">
      <c r="A507" s="6"/>
      <c r="B507" s="6"/>
      <c r="E507" s="4"/>
      <c r="F507" s="4"/>
      <c r="G507" s="4"/>
      <c r="H507" s="4"/>
      <c r="I507" s="4"/>
      <c r="J507" s="4"/>
      <c r="K507" s="4"/>
      <c r="L507" s="5"/>
      <c r="M507" s="4"/>
      <c r="N507" s="4"/>
      <c r="O507" s="4"/>
      <c r="P507" s="4"/>
      <c r="Q507" s="4"/>
      <c r="R507" s="4"/>
      <c r="S507" s="4"/>
    </row>
    <row r="508" spans="1:19" x14ac:dyDescent="0.25">
      <c r="A508" s="6"/>
      <c r="B508" s="6"/>
      <c r="E508" s="4"/>
      <c r="F508" s="4"/>
      <c r="G508" s="4"/>
      <c r="H508" s="4"/>
      <c r="I508" s="4"/>
      <c r="J508" s="4"/>
      <c r="K508" s="4"/>
      <c r="L508" s="5"/>
      <c r="M508" s="4"/>
      <c r="N508" s="4"/>
      <c r="O508" s="4"/>
      <c r="P508" s="4"/>
      <c r="Q508" s="4"/>
      <c r="R508" s="4"/>
      <c r="S508" s="4"/>
    </row>
    <row r="509" spans="1:19" x14ac:dyDescent="0.25">
      <c r="A509" s="6"/>
      <c r="B509" s="6"/>
      <c r="E509" s="4"/>
      <c r="F509" s="4"/>
      <c r="G509" s="4"/>
      <c r="H509" s="4"/>
      <c r="I509" s="4"/>
      <c r="J509" s="4"/>
      <c r="K509" s="4"/>
      <c r="L509" s="5"/>
      <c r="M509" s="4"/>
      <c r="N509" s="4"/>
      <c r="O509" s="4"/>
      <c r="P509" s="4"/>
      <c r="Q509" s="4"/>
      <c r="R509" s="4"/>
      <c r="S509" s="4"/>
    </row>
    <row r="510" spans="1:19" x14ac:dyDescent="0.25">
      <c r="A510" s="6"/>
      <c r="B510" s="6"/>
      <c r="E510" s="4"/>
      <c r="F510" s="4"/>
      <c r="G510" s="4"/>
      <c r="H510" s="4"/>
      <c r="I510" s="4"/>
      <c r="J510" s="4"/>
      <c r="K510" s="4"/>
      <c r="L510" s="5"/>
      <c r="M510" s="4"/>
      <c r="N510" s="4"/>
      <c r="O510" s="4"/>
      <c r="P510" s="4"/>
      <c r="Q510" s="4"/>
      <c r="R510" s="4"/>
      <c r="S510" s="4"/>
    </row>
    <row r="511" spans="1:19" x14ac:dyDescent="0.25">
      <c r="A511" s="6"/>
      <c r="B511" s="6"/>
      <c r="E511" s="4"/>
      <c r="F511" s="4"/>
      <c r="G511" s="4"/>
      <c r="H511" s="4"/>
      <c r="I511" s="4"/>
      <c r="J511" s="4"/>
      <c r="K511" s="4"/>
      <c r="L511" s="5"/>
      <c r="M511" s="4"/>
      <c r="N511" s="4"/>
      <c r="O511" s="4"/>
      <c r="P511" s="4"/>
      <c r="Q511" s="4"/>
      <c r="R511" s="4"/>
      <c r="S511" s="4"/>
    </row>
    <row r="512" spans="1:19" x14ac:dyDescent="0.25">
      <c r="A512" s="6"/>
      <c r="B512" s="6"/>
      <c r="E512" s="4"/>
      <c r="F512" s="4"/>
      <c r="G512" s="4"/>
      <c r="H512" s="4"/>
      <c r="I512" s="4"/>
      <c r="J512" s="4"/>
      <c r="K512" s="4"/>
      <c r="L512" s="5"/>
      <c r="M512" s="4"/>
      <c r="N512" s="4"/>
      <c r="O512" s="4"/>
      <c r="P512" s="4"/>
      <c r="Q512" s="4"/>
      <c r="R512" s="4"/>
      <c r="S512" s="4"/>
    </row>
    <row r="513" spans="1:19" x14ac:dyDescent="0.25">
      <c r="A513" s="6"/>
      <c r="B513" s="6"/>
      <c r="E513" s="4"/>
      <c r="F513" s="4"/>
      <c r="G513" s="4"/>
      <c r="H513" s="4"/>
      <c r="I513" s="4"/>
      <c r="J513" s="4"/>
      <c r="K513" s="4"/>
      <c r="L513" s="5"/>
      <c r="M513" s="4"/>
      <c r="N513" s="4"/>
      <c r="O513" s="4"/>
      <c r="P513" s="4"/>
      <c r="Q513" s="4"/>
      <c r="R513" s="4"/>
      <c r="S513" s="4"/>
    </row>
    <row r="514" spans="1:19" x14ac:dyDescent="0.25">
      <c r="A514" s="6"/>
      <c r="B514" s="6"/>
      <c r="E514" s="4"/>
      <c r="F514" s="4"/>
      <c r="G514" s="4"/>
      <c r="H514" s="4"/>
      <c r="I514" s="4"/>
      <c r="J514" s="4"/>
      <c r="K514" s="4"/>
      <c r="L514" s="5"/>
      <c r="M514" s="4"/>
      <c r="N514" s="4"/>
      <c r="O514" s="4"/>
      <c r="P514" s="4"/>
      <c r="Q514" s="4"/>
      <c r="R514" s="4"/>
      <c r="S514" s="4"/>
    </row>
    <row r="515" spans="1:19" x14ac:dyDescent="0.25">
      <c r="A515" s="6"/>
      <c r="B515" s="6"/>
      <c r="E515" s="4"/>
      <c r="F515" s="4"/>
      <c r="G515" s="4"/>
      <c r="H515" s="4"/>
      <c r="I515" s="4"/>
      <c r="J515" s="4"/>
      <c r="K515" s="4"/>
      <c r="L515" s="5"/>
      <c r="M515" s="4"/>
      <c r="N515" s="4"/>
      <c r="O515" s="4"/>
      <c r="P515" s="4"/>
      <c r="Q515" s="4"/>
      <c r="R515" s="4"/>
      <c r="S515" s="4"/>
    </row>
    <row r="516" spans="1:19" x14ac:dyDescent="0.25">
      <c r="A516" s="6"/>
      <c r="B516" s="6"/>
      <c r="E516" s="4"/>
      <c r="F516" s="4"/>
      <c r="G516" s="4"/>
      <c r="H516" s="4"/>
      <c r="I516" s="4"/>
      <c r="J516" s="4"/>
      <c r="K516" s="4"/>
      <c r="L516" s="5"/>
      <c r="M516" s="4"/>
      <c r="N516" s="4"/>
      <c r="O516" s="4"/>
      <c r="P516" s="4"/>
      <c r="Q516" s="4"/>
      <c r="R516" s="4"/>
      <c r="S516" s="4"/>
    </row>
    <row r="517" spans="1:19" x14ac:dyDescent="0.25">
      <c r="A517" s="6"/>
      <c r="B517" s="6"/>
      <c r="E517" s="4"/>
      <c r="F517" s="4"/>
      <c r="G517" s="4"/>
      <c r="H517" s="4"/>
      <c r="I517" s="4"/>
      <c r="J517" s="4"/>
      <c r="K517" s="4"/>
      <c r="L517" s="5"/>
      <c r="M517" s="4"/>
      <c r="N517" s="4"/>
      <c r="O517" s="4"/>
      <c r="P517" s="4"/>
      <c r="Q517" s="4"/>
      <c r="R517" s="4"/>
      <c r="S517" s="4"/>
    </row>
    <row r="518" spans="1:19" x14ac:dyDescent="0.25">
      <c r="A518" s="6"/>
      <c r="B518" s="6"/>
      <c r="E518" s="4"/>
      <c r="F518" s="4"/>
      <c r="G518" s="4"/>
      <c r="H518" s="4"/>
      <c r="I518" s="4"/>
      <c r="J518" s="4"/>
      <c r="K518" s="4"/>
      <c r="L518" s="5"/>
      <c r="M518" s="4"/>
      <c r="N518" s="4"/>
      <c r="O518" s="4"/>
      <c r="P518" s="4"/>
      <c r="Q518" s="4"/>
      <c r="R518" s="4"/>
      <c r="S518" s="4"/>
    </row>
    <row r="519" spans="1:19" x14ac:dyDescent="0.25">
      <c r="A519" s="6"/>
      <c r="B519" s="6"/>
      <c r="E519" s="4"/>
      <c r="F519" s="4"/>
      <c r="G519" s="4"/>
      <c r="H519" s="4"/>
      <c r="I519" s="4"/>
      <c r="J519" s="4"/>
      <c r="K519" s="4"/>
      <c r="L519" s="5"/>
      <c r="M519" s="4"/>
      <c r="N519" s="4"/>
      <c r="O519" s="4"/>
      <c r="P519" s="4"/>
      <c r="Q519" s="4"/>
      <c r="R519" s="4"/>
      <c r="S519" s="4"/>
    </row>
    <row r="520" spans="1:19" x14ac:dyDescent="0.25">
      <c r="A520" s="6"/>
      <c r="B520" s="6"/>
      <c r="E520" s="4"/>
      <c r="F520" s="4"/>
      <c r="G520" s="4"/>
      <c r="H520" s="4"/>
      <c r="I520" s="4"/>
      <c r="J520" s="4"/>
      <c r="K520" s="4"/>
      <c r="L520" s="5"/>
      <c r="M520" s="4"/>
      <c r="N520" s="4"/>
      <c r="O520" s="4"/>
      <c r="P520" s="4"/>
      <c r="Q520" s="4"/>
      <c r="R520" s="4"/>
      <c r="S520" s="4"/>
    </row>
    <row r="521" spans="1:19" x14ac:dyDescent="0.25">
      <c r="A521" s="6"/>
      <c r="B521" s="6"/>
      <c r="E521" s="4"/>
      <c r="F521" s="4"/>
      <c r="G521" s="4"/>
      <c r="H521" s="4"/>
      <c r="I521" s="4"/>
      <c r="J521" s="4"/>
      <c r="K521" s="4"/>
      <c r="L521" s="5"/>
      <c r="M521" s="4"/>
      <c r="N521" s="4"/>
      <c r="O521" s="4"/>
      <c r="P521" s="4"/>
      <c r="Q521" s="4"/>
      <c r="R521" s="4"/>
      <c r="S521" s="4"/>
    </row>
    <row r="522" spans="1:19" x14ac:dyDescent="0.25">
      <c r="A522" s="6"/>
      <c r="B522" s="6"/>
      <c r="E522" s="4"/>
      <c r="F522" s="4"/>
      <c r="G522" s="4"/>
      <c r="H522" s="4"/>
      <c r="I522" s="4"/>
      <c r="J522" s="4"/>
      <c r="K522" s="4"/>
      <c r="L522" s="5"/>
      <c r="M522" s="4"/>
      <c r="N522" s="4"/>
      <c r="O522" s="4"/>
      <c r="P522" s="4"/>
      <c r="Q522" s="4"/>
      <c r="R522" s="4"/>
      <c r="S522" s="4"/>
    </row>
    <row r="523" spans="1:19" x14ac:dyDescent="0.25">
      <c r="A523" s="6"/>
      <c r="B523" s="6"/>
      <c r="E523" s="4"/>
      <c r="F523" s="4"/>
      <c r="G523" s="4"/>
      <c r="H523" s="4"/>
      <c r="I523" s="4"/>
      <c r="J523" s="4"/>
      <c r="K523" s="4"/>
      <c r="L523" s="5"/>
      <c r="M523" s="4"/>
      <c r="N523" s="4"/>
      <c r="O523" s="4"/>
      <c r="P523" s="4"/>
      <c r="Q523" s="4"/>
      <c r="R523" s="4"/>
      <c r="S523" s="4"/>
    </row>
    <row r="524" spans="1:19" x14ac:dyDescent="0.25">
      <c r="A524" s="6"/>
      <c r="B524" s="6"/>
      <c r="E524" s="4"/>
      <c r="F524" s="4"/>
      <c r="G524" s="4"/>
      <c r="H524" s="4"/>
      <c r="I524" s="4"/>
      <c r="J524" s="4"/>
      <c r="K524" s="4"/>
      <c r="L524" s="5"/>
      <c r="M524" s="4"/>
      <c r="N524" s="4"/>
      <c r="O524" s="4"/>
      <c r="P524" s="4"/>
      <c r="Q524" s="4"/>
      <c r="R524" s="4"/>
      <c r="S524" s="4"/>
    </row>
    <row r="525" spans="1:19" x14ac:dyDescent="0.25">
      <c r="A525" s="6"/>
      <c r="B525" s="6"/>
      <c r="E525" s="4"/>
      <c r="F525" s="4"/>
      <c r="G525" s="4"/>
      <c r="H525" s="4"/>
      <c r="I525" s="4"/>
      <c r="J525" s="4"/>
      <c r="K525" s="4"/>
      <c r="L525" s="5"/>
      <c r="M525" s="4"/>
      <c r="N525" s="4"/>
      <c r="O525" s="4"/>
      <c r="P525" s="4"/>
      <c r="Q525" s="4"/>
      <c r="R525" s="4"/>
      <c r="S525" s="4"/>
    </row>
    <row r="526" spans="1:19" x14ac:dyDescent="0.25">
      <c r="A526" s="6"/>
      <c r="B526" s="6"/>
      <c r="E526" s="4"/>
      <c r="F526" s="4"/>
      <c r="G526" s="4"/>
      <c r="H526" s="4"/>
      <c r="I526" s="4"/>
      <c r="J526" s="4"/>
      <c r="K526" s="4"/>
      <c r="L526" s="5"/>
      <c r="M526" s="4"/>
      <c r="N526" s="4"/>
      <c r="O526" s="4"/>
      <c r="P526" s="4"/>
      <c r="Q526" s="4"/>
      <c r="R526" s="4"/>
      <c r="S526" s="4"/>
    </row>
    <row r="527" spans="1:19" x14ac:dyDescent="0.25">
      <c r="A527" s="6"/>
      <c r="B527" s="6"/>
      <c r="E527" s="4"/>
      <c r="F527" s="4"/>
      <c r="G527" s="4"/>
      <c r="H527" s="4"/>
      <c r="I527" s="4"/>
      <c r="J527" s="4"/>
      <c r="K527" s="4"/>
      <c r="L527" s="5"/>
      <c r="M527" s="4"/>
      <c r="N527" s="4"/>
      <c r="O527" s="4"/>
      <c r="P527" s="4"/>
      <c r="Q527" s="4"/>
      <c r="R527" s="4"/>
      <c r="S527" s="4"/>
    </row>
    <row r="528" spans="1:19" x14ac:dyDescent="0.25">
      <c r="A528" s="6"/>
      <c r="B528" s="6"/>
      <c r="E528" s="4"/>
      <c r="F528" s="4"/>
      <c r="G528" s="4"/>
      <c r="H528" s="4"/>
      <c r="I528" s="4"/>
      <c r="J528" s="4"/>
      <c r="K528" s="4"/>
      <c r="L528" s="5"/>
      <c r="M528" s="4"/>
      <c r="N528" s="4"/>
      <c r="O528" s="4"/>
      <c r="P528" s="4"/>
      <c r="Q528" s="4"/>
      <c r="R528" s="4"/>
      <c r="S528" s="4"/>
    </row>
    <row r="529" spans="1:19" x14ac:dyDescent="0.25">
      <c r="A529" s="6"/>
      <c r="B529" s="6"/>
      <c r="E529" s="4"/>
      <c r="F529" s="4"/>
      <c r="G529" s="4"/>
      <c r="H529" s="4"/>
      <c r="I529" s="4"/>
      <c r="J529" s="4"/>
      <c r="K529" s="4"/>
      <c r="L529" s="5"/>
      <c r="M529" s="4"/>
      <c r="N529" s="4"/>
      <c r="O529" s="4"/>
      <c r="P529" s="4"/>
      <c r="Q529" s="4"/>
      <c r="R529" s="4"/>
      <c r="S529" s="4"/>
    </row>
    <row r="530" spans="1:19" x14ac:dyDescent="0.25">
      <c r="A530" s="6"/>
      <c r="B530" s="6"/>
      <c r="E530" s="4"/>
      <c r="F530" s="4"/>
      <c r="G530" s="4"/>
      <c r="H530" s="4"/>
      <c r="I530" s="4"/>
      <c r="J530" s="4"/>
      <c r="K530" s="4"/>
      <c r="L530" s="5"/>
      <c r="M530" s="4"/>
      <c r="N530" s="4"/>
      <c r="O530" s="4"/>
      <c r="P530" s="4"/>
      <c r="Q530" s="4"/>
      <c r="R530" s="4"/>
      <c r="S530" s="4"/>
    </row>
    <row r="531" spans="1:19" x14ac:dyDescent="0.25">
      <c r="A531" s="6"/>
      <c r="B531" s="6"/>
      <c r="E531" s="4"/>
      <c r="F531" s="4"/>
      <c r="G531" s="4"/>
      <c r="H531" s="4"/>
      <c r="I531" s="4"/>
      <c r="J531" s="4"/>
      <c r="K531" s="4"/>
      <c r="L531" s="5"/>
      <c r="M531" s="4"/>
      <c r="N531" s="4"/>
      <c r="O531" s="4"/>
      <c r="P531" s="4"/>
      <c r="Q531" s="4"/>
      <c r="R531" s="4"/>
      <c r="S531" s="4"/>
    </row>
    <row r="532" spans="1:19" x14ac:dyDescent="0.25">
      <c r="A532" s="6"/>
      <c r="B532" s="6"/>
      <c r="E532" s="4"/>
      <c r="F532" s="4"/>
      <c r="G532" s="4"/>
      <c r="H532" s="4"/>
      <c r="I532" s="4"/>
      <c r="J532" s="4"/>
      <c r="K532" s="4"/>
      <c r="L532" s="5"/>
      <c r="M532" s="4"/>
      <c r="N532" s="4"/>
      <c r="O532" s="4"/>
      <c r="P532" s="4"/>
      <c r="Q532" s="4"/>
      <c r="R532" s="4"/>
      <c r="S532" s="4"/>
    </row>
    <row r="533" spans="1:19" x14ac:dyDescent="0.25">
      <c r="A533" s="6"/>
      <c r="B533" s="6"/>
      <c r="E533" s="4"/>
      <c r="F533" s="4"/>
      <c r="G533" s="4"/>
      <c r="H533" s="4"/>
      <c r="I533" s="4"/>
      <c r="J533" s="4"/>
      <c r="K533" s="4"/>
      <c r="L533" s="5"/>
      <c r="M533" s="4"/>
      <c r="N533" s="4"/>
      <c r="O533" s="4"/>
      <c r="P533" s="4"/>
      <c r="Q533" s="4"/>
      <c r="R533" s="4"/>
      <c r="S533" s="4"/>
    </row>
    <row r="534" spans="1:19" x14ac:dyDescent="0.25">
      <c r="A534" s="6"/>
      <c r="B534" s="6"/>
      <c r="E534" s="4"/>
      <c r="F534" s="4"/>
      <c r="G534" s="4"/>
      <c r="H534" s="4"/>
      <c r="I534" s="4"/>
      <c r="J534" s="4"/>
      <c r="K534" s="4"/>
      <c r="L534" s="5"/>
      <c r="M534" s="4"/>
      <c r="N534" s="4"/>
      <c r="O534" s="4"/>
      <c r="P534" s="4"/>
      <c r="Q534" s="4"/>
      <c r="R534" s="4"/>
      <c r="S534" s="4"/>
    </row>
    <row r="535" spans="1:19" x14ac:dyDescent="0.25">
      <c r="A535" s="6"/>
      <c r="B535" s="6"/>
      <c r="E535" s="4"/>
      <c r="F535" s="4"/>
      <c r="G535" s="4"/>
      <c r="H535" s="4"/>
      <c r="I535" s="4"/>
      <c r="J535" s="4"/>
      <c r="K535" s="4"/>
      <c r="L535" s="5"/>
      <c r="M535" s="4"/>
      <c r="N535" s="4"/>
      <c r="O535" s="4"/>
      <c r="P535" s="4"/>
      <c r="Q535" s="4"/>
      <c r="R535" s="4"/>
      <c r="S535" s="4"/>
    </row>
    <row r="536" spans="1:19" x14ac:dyDescent="0.25">
      <c r="A536" s="6"/>
      <c r="B536" s="6"/>
      <c r="E536" s="4"/>
      <c r="F536" s="4"/>
      <c r="G536" s="4"/>
      <c r="H536" s="4"/>
      <c r="I536" s="4"/>
      <c r="J536" s="4"/>
      <c r="K536" s="4"/>
      <c r="L536" s="5"/>
      <c r="M536" s="4"/>
      <c r="N536" s="4"/>
      <c r="O536" s="4"/>
      <c r="P536" s="4"/>
      <c r="Q536" s="4"/>
      <c r="R536" s="4"/>
      <c r="S536" s="4"/>
    </row>
    <row r="537" spans="1:19" x14ac:dyDescent="0.25">
      <c r="A537" s="6"/>
      <c r="B537" s="6"/>
      <c r="E537" s="4"/>
      <c r="F537" s="4"/>
      <c r="G537" s="4"/>
      <c r="H537" s="4"/>
      <c r="I537" s="4"/>
      <c r="J537" s="4"/>
      <c r="K537" s="4"/>
      <c r="L537" s="5"/>
      <c r="M537" s="4"/>
      <c r="N537" s="4"/>
      <c r="O537" s="4"/>
      <c r="P537" s="4"/>
      <c r="Q537" s="4"/>
      <c r="R537" s="4"/>
      <c r="S537" s="4"/>
    </row>
    <row r="538" spans="1:19" x14ac:dyDescent="0.25">
      <c r="A538" s="6"/>
      <c r="B538" s="6"/>
      <c r="E538" s="4"/>
      <c r="F538" s="4"/>
      <c r="G538" s="4"/>
      <c r="H538" s="4"/>
      <c r="I538" s="4"/>
      <c r="J538" s="4"/>
      <c r="K538" s="4"/>
      <c r="L538" s="5"/>
      <c r="M538" s="4"/>
      <c r="N538" s="4"/>
      <c r="O538" s="4"/>
      <c r="P538" s="4"/>
      <c r="Q538" s="4"/>
      <c r="R538" s="4"/>
      <c r="S538" s="4"/>
    </row>
    <row r="539" spans="1:19" x14ac:dyDescent="0.25">
      <c r="A539" s="6"/>
      <c r="B539" s="6"/>
      <c r="E539" s="4"/>
      <c r="F539" s="4"/>
      <c r="G539" s="4"/>
      <c r="H539" s="4"/>
      <c r="I539" s="4"/>
      <c r="J539" s="4"/>
      <c r="K539" s="4"/>
      <c r="L539" s="5"/>
      <c r="M539" s="4"/>
      <c r="N539" s="4"/>
      <c r="O539" s="4"/>
      <c r="P539" s="4"/>
      <c r="Q539" s="4"/>
      <c r="R539" s="4"/>
      <c r="S539" s="4"/>
    </row>
    <row r="540" spans="1:19" x14ac:dyDescent="0.25">
      <c r="A540" s="6"/>
      <c r="B540" s="6"/>
      <c r="E540" s="4"/>
      <c r="F540" s="4"/>
      <c r="G540" s="4"/>
      <c r="H540" s="4"/>
      <c r="I540" s="4"/>
      <c r="J540" s="4"/>
      <c r="K540" s="4"/>
      <c r="L540" s="5"/>
      <c r="M540" s="4"/>
      <c r="N540" s="4"/>
      <c r="O540" s="4"/>
      <c r="P540" s="4"/>
      <c r="Q540" s="4"/>
      <c r="R540" s="4"/>
      <c r="S540" s="4"/>
    </row>
    <row r="541" spans="1:19" x14ac:dyDescent="0.25">
      <c r="A541" s="6"/>
      <c r="B541" s="6"/>
      <c r="E541" s="4"/>
      <c r="F541" s="4"/>
      <c r="G541" s="4"/>
      <c r="H541" s="4"/>
      <c r="I541" s="4"/>
      <c r="J541" s="4"/>
      <c r="K541" s="4"/>
      <c r="L541" s="5"/>
      <c r="M541" s="4"/>
      <c r="N541" s="4"/>
      <c r="O541" s="4"/>
      <c r="P541" s="4"/>
      <c r="Q541" s="4"/>
      <c r="R541" s="4"/>
      <c r="S541" s="4"/>
    </row>
    <row r="542" spans="1:19" x14ac:dyDescent="0.25">
      <c r="A542" s="6"/>
      <c r="B542" s="6"/>
      <c r="E542" s="4"/>
      <c r="F542" s="4"/>
      <c r="G542" s="4"/>
      <c r="H542" s="4"/>
      <c r="I542" s="4"/>
      <c r="J542" s="4"/>
      <c r="K542" s="4"/>
      <c r="L542" s="5"/>
      <c r="M542" s="4"/>
      <c r="N542" s="4"/>
      <c r="O542" s="4"/>
      <c r="P542" s="4"/>
      <c r="Q542" s="4"/>
      <c r="R542" s="4"/>
      <c r="S542" s="4"/>
    </row>
    <row r="543" spans="1:19" x14ac:dyDescent="0.25">
      <c r="A543" s="6"/>
      <c r="B543" s="6"/>
      <c r="E543" s="4"/>
      <c r="F543" s="4"/>
      <c r="G543" s="4"/>
      <c r="H543" s="4"/>
      <c r="I543" s="4"/>
      <c r="J543" s="4"/>
      <c r="K543" s="4"/>
      <c r="L543" s="5"/>
      <c r="M543" s="4"/>
      <c r="N543" s="4"/>
      <c r="O543" s="4"/>
      <c r="P543" s="4"/>
      <c r="Q543" s="4"/>
      <c r="R543" s="4"/>
      <c r="S543" s="4"/>
    </row>
    <row r="544" spans="1:19" x14ac:dyDescent="0.25">
      <c r="A544" s="6"/>
      <c r="B544" s="6"/>
      <c r="E544" s="4"/>
      <c r="F544" s="4"/>
      <c r="G544" s="4"/>
      <c r="H544" s="4"/>
      <c r="I544" s="4"/>
      <c r="J544" s="4"/>
      <c r="K544" s="4"/>
      <c r="L544" s="5"/>
      <c r="M544" s="4"/>
      <c r="N544" s="4"/>
      <c r="O544" s="4"/>
      <c r="P544" s="4"/>
      <c r="Q544" s="4"/>
      <c r="R544" s="4"/>
      <c r="S544" s="4"/>
    </row>
    <row r="545" spans="1:19" x14ac:dyDescent="0.25">
      <c r="A545" s="6"/>
      <c r="B545" s="6"/>
      <c r="E545" s="4"/>
      <c r="F545" s="4"/>
      <c r="G545" s="4"/>
      <c r="H545" s="4"/>
      <c r="I545" s="4"/>
      <c r="J545" s="4"/>
      <c r="K545" s="4"/>
      <c r="L545" s="5"/>
      <c r="M545" s="4"/>
      <c r="N545" s="4"/>
      <c r="O545" s="4"/>
      <c r="P545" s="4"/>
      <c r="Q545" s="4"/>
      <c r="R545" s="4"/>
      <c r="S545" s="4"/>
    </row>
    <row r="546" spans="1:19" x14ac:dyDescent="0.25">
      <c r="A546" s="6"/>
      <c r="B546" s="6"/>
      <c r="E546" s="4"/>
      <c r="F546" s="4"/>
      <c r="G546" s="4"/>
      <c r="H546" s="4"/>
      <c r="I546" s="4"/>
      <c r="J546" s="4"/>
      <c r="K546" s="4"/>
      <c r="L546" s="5"/>
      <c r="M546" s="4"/>
      <c r="N546" s="4"/>
      <c r="O546" s="4"/>
      <c r="P546" s="4"/>
      <c r="Q546" s="4"/>
      <c r="R546" s="4"/>
      <c r="S546" s="4"/>
    </row>
    <row r="547" spans="1:19" x14ac:dyDescent="0.25">
      <c r="A547" s="6"/>
      <c r="B547" s="6"/>
      <c r="E547" s="4"/>
      <c r="F547" s="4"/>
      <c r="G547" s="4"/>
      <c r="H547" s="4"/>
      <c r="I547" s="4"/>
      <c r="J547" s="4"/>
      <c r="K547" s="4"/>
      <c r="L547" s="5"/>
      <c r="M547" s="4"/>
      <c r="N547" s="4"/>
      <c r="O547" s="4"/>
      <c r="P547" s="4"/>
      <c r="Q547" s="4"/>
      <c r="R547" s="4"/>
      <c r="S547" s="4"/>
    </row>
    <row r="548" spans="1:19" x14ac:dyDescent="0.25">
      <c r="A548" s="6"/>
      <c r="B548" s="6"/>
      <c r="E548" s="4"/>
      <c r="F548" s="4"/>
      <c r="G548" s="4"/>
      <c r="H548" s="4"/>
      <c r="I548" s="4"/>
      <c r="J548" s="4"/>
      <c r="K548" s="4"/>
      <c r="L548" s="5"/>
      <c r="M548" s="4"/>
      <c r="N548" s="4"/>
      <c r="O548" s="4"/>
      <c r="P548" s="4"/>
      <c r="Q548" s="4"/>
      <c r="R548" s="4"/>
      <c r="S548" s="4"/>
    </row>
    <row r="549" spans="1:19" x14ac:dyDescent="0.25">
      <c r="A549" s="6"/>
      <c r="B549" s="6"/>
      <c r="E549" s="4"/>
      <c r="F549" s="4"/>
      <c r="G549" s="4"/>
      <c r="H549" s="4"/>
      <c r="I549" s="4"/>
      <c r="J549" s="4"/>
      <c r="K549" s="4"/>
      <c r="L549" s="5"/>
      <c r="M549" s="4"/>
      <c r="N549" s="4"/>
      <c r="O549" s="4"/>
      <c r="P549" s="4"/>
      <c r="Q549" s="4"/>
      <c r="R549" s="4"/>
      <c r="S549" s="4"/>
    </row>
    <row r="550" spans="1:19" x14ac:dyDescent="0.25">
      <c r="A550" s="6"/>
      <c r="B550" s="6"/>
      <c r="E550" s="4"/>
      <c r="F550" s="4"/>
      <c r="G550" s="4"/>
      <c r="H550" s="4"/>
      <c r="I550" s="4"/>
      <c r="J550" s="4"/>
      <c r="K550" s="4"/>
      <c r="L550" s="5"/>
      <c r="M550" s="4"/>
      <c r="N550" s="4"/>
      <c r="O550" s="4"/>
      <c r="P550" s="4"/>
      <c r="Q550" s="4"/>
      <c r="R550" s="4"/>
      <c r="S550" s="4"/>
    </row>
    <row r="551" spans="1:19" x14ac:dyDescent="0.25">
      <c r="A551" s="6"/>
      <c r="B551" s="6"/>
      <c r="E551" s="4"/>
      <c r="F551" s="4"/>
      <c r="G551" s="4"/>
      <c r="H551" s="4"/>
      <c r="I551" s="4"/>
      <c r="J551" s="4"/>
      <c r="K551" s="4"/>
      <c r="L551" s="5"/>
      <c r="M551" s="4"/>
      <c r="N551" s="4"/>
      <c r="O551" s="4"/>
      <c r="P551" s="4"/>
      <c r="Q551" s="4"/>
      <c r="R551" s="4"/>
      <c r="S551" s="4"/>
    </row>
    <row r="552" spans="1:19" x14ac:dyDescent="0.25">
      <c r="A552" s="6"/>
      <c r="B552" s="6"/>
      <c r="E552" s="4"/>
      <c r="F552" s="4"/>
      <c r="G552" s="4"/>
      <c r="H552" s="4"/>
      <c r="I552" s="4"/>
      <c r="J552" s="4"/>
      <c r="K552" s="4"/>
      <c r="L552" s="5"/>
      <c r="M552" s="4"/>
      <c r="N552" s="4"/>
      <c r="O552" s="4"/>
      <c r="P552" s="4"/>
      <c r="Q552" s="4"/>
      <c r="R552" s="4"/>
      <c r="S552" s="4"/>
    </row>
    <row r="553" spans="1:19" x14ac:dyDescent="0.25">
      <c r="A553" s="6"/>
      <c r="B553" s="6"/>
      <c r="E553" s="4"/>
      <c r="F553" s="4"/>
      <c r="G553" s="4"/>
      <c r="H553" s="4"/>
      <c r="I553" s="4"/>
      <c r="J553" s="4"/>
      <c r="K553" s="4"/>
      <c r="L553" s="5"/>
      <c r="M553" s="4"/>
      <c r="N553" s="4"/>
      <c r="O553" s="4"/>
      <c r="P553" s="4"/>
      <c r="Q553" s="4"/>
      <c r="R553" s="4"/>
      <c r="S553" s="4"/>
    </row>
    <row r="554" spans="1:19" x14ac:dyDescent="0.25">
      <c r="A554" s="6"/>
      <c r="B554" s="6"/>
      <c r="E554" s="4"/>
      <c r="F554" s="4"/>
      <c r="G554" s="4"/>
      <c r="H554" s="4"/>
      <c r="I554" s="4"/>
      <c r="J554" s="4"/>
      <c r="K554" s="4"/>
      <c r="L554" s="5"/>
      <c r="M554" s="4"/>
      <c r="N554" s="4"/>
      <c r="O554" s="4"/>
      <c r="P554" s="4"/>
      <c r="Q554" s="4"/>
      <c r="R554" s="4"/>
      <c r="S554" s="4"/>
    </row>
    <row r="555" spans="1:19" x14ac:dyDescent="0.25">
      <c r="A555" s="6"/>
      <c r="B555" s="6"/>
      <c r="E555" s="4"/>
      <c r="F555" s="4"/>
      <c r="G555" s="4"/>
      <c r="H555" s="4"/>
      <c r="I555" s="4"/>
      <c r="J555" s="4"/>
      <c r="K555" s="4"/>
      <c r="L555" s="5"/>
      <c r="M555" s="4"/>
      <c r="N555" s="4"/>
      <c r="O555" s="4"/>
      <c r="P555" s="4"/>
      <c r="Q555" s="4"/>
      <c r="R555" s="4"/>
      <c r="S555" s="4"/>
    </row>
    <row r="556" spans="1:19" x14ac:dyDescent="0.25">
      <c r="A556" s="6"/>
      <c r="B556" s="6"/>
      <c r="E556" s="4"/>
      <c r="F556" s="4"/>
      <c r="G556" s="4"/>
      <c r="H556" s="4"/>
      <c r="I556" s="4"/>
      <c r="J556" s="4"/>
      <c r="K556" s="4"/>
      <c r="L556" s="5"/>
      <c r="M556" s="4"/>
      <c r="N556" s="4"/>
      <c r="O556" s="4"/>
      <c r="P556" s="4"/>
      <c r="Q556" s="4"/>
      <c r="R556" s="4"/>
      <c r="S556" s="4"/>
    </row>
    <row r="557" spans="1:19" x14ac:dyDescent="0.25">
      <c r="A557" s="6"/>
      <c r="B557" s="6"/>
      <c r="E557" s="4"/>
      <c r="F557" s="4"/>
      <c r="G557" s="4"/>
      <c r="H557" s="4"/>
      <c r="I557" s="4"/>
      <c r="J557" s="4"/>
      <c r="K557" s="4"/>
      <c r="L557" s="5"/>
      <c r="M557" s="4"/>
      <c r="N557" s="4"/>
      <c r="O557" s="4"/>
      <c r="P557" s="4"/>
      <c r="Q557" s="4"/>
      <c r="R557" s="4"/>
      <c r="S557" s="4"/>
    </row>
    <row r="558" spans="1:19" x14ac:dyDescent="0.25">
      <c r="A558" s="6"/>
      <c r="B558" s="6"/>
      <c r="E558" s="4"/>
      <c r="F558" s="4"/>
      <c r="G558" s="4"/>
      <c r="H558" s="4"/>
      <c r="I558" s="4"/>
      <c r="J558" s="4"/>
      <c r="K558" s="4"/>
      <c r="L558" s="5"/>
      <c r="M558" s="4"/>
      <c r="N558" s="4"/>
      <c r="O558" s="4"/>
      <c r="P558" s="4"/>
      <c r="Q558" s="4"/>
      <c r="R558" s="4"/>
      <c r="S558" s="4"/>
    </row>
    <row r="559" spans="1:19" x14ac:dyDescent="0.25">
      <c r="A559" s="6"/>
      <c r="B559" s="6"/>
      <c r="E559" s="4"/>
      <c r="F559" s="4"/>
      <c r="G559" s="4"/>
      <c r="H559" s="4"/>
      <c r="I559" s="4"/>
      <c r="J559" s="4"/>
      <c r="K559" s="4"/>
      <c r="L559" s="5"/>
      <c r="M559" s="4"/>
      <c r="N559" s="4"/>
      <c r="O559" s="4"/>
      <c r="P559" s="4"/>
      <c r="Q559" s="4"/>
      <c r="R559" s="4"/>
      <c r="S559" s="4"/>
    </row>
    <row r="560" spans="1:19" x14ac:dyDescent="0.25">
      <c r="A560" s="6"/>
      <c r="B560" s="6"/>
      <c r="E560" s="4"/>
      <c r="F560" s="4"/>
      <c r="G560" s="4"/>
      <c r="H560" s="4"/>
      <c r="I560" s="4"/>
      <c r="J560" s="4"/>
      <c r="K560" s="4"/>
      <c r="L560" s="5"/>
      <c r="M560" s="4"/>
      <c r="N560" s="4"/>
      <c r="O560" s="4"/>
      <c r="P560" s="4"/>
      <c r="Q560" s="4"/>
      <c r="R560" s="4"/>
      <c r="S560" s="4"/>
    </row>
    <row r="561" spans="1:19" x14ac:dyDescent="0.25">
      <c r="A561" s="6"/>
      <c r="B561" s="6"/>
      <c r="E561" s="4"/>
      <c r="F561" s="4"/>
      <c r="G561" s="4"/>
      <c r="H561" s="4"/>
      <c r="I561" s="4"/>
      <c r="J561" s="4"/>
      <c r="K561" s="4"/>
      <c r="L561" s="5"/>
      <c r="M561" s="4"/>
      <c r="N561" s="4"/>
      <c r="O561" s="4"/>
      <c r="P561" s="4"/>
      <c r="Q561" s="4"/>
      <c r="R561" s="4"/>
      <c r="S561" s="4"/>
    </row>
    <row r="562" spans="1:19" x14ac:dyDescent="0.25">
      <c r="A562" s="6"/>
      <c r="B562" s="6"/>
      <c r="E562" s="4"/>
      <c r="F562" s="4"/>
      <c r="G562" s="4"/>
      <c r="H562" s="4"/>
      <c r="I562" s="4"/>
      <c r="J562" s="4"/>
      <c r="K562" s="4"/>
      <c r="L562" s="5"/>
      <c r="M562" s="4"/>
      <c r="N562" s="4"/>
      <c r="O562" s="4"/>
      <c r="P562" s="4"/>
      <c r="Q562" s="4"/>
      <c r="R562" s="4"/>
      <c r="S562" s="4"/>
    </row>
    <row r="563" spans="1:19" x14ac:dyDescent="0.25">
      <c r="A563" s="6"/>
      <c r="B563" s="6"/>
      <c r="E563" s="4"/>
      <c r="F563" s="4"/>
      <c r="G563" s="4"/>
      <c r="H563" s="4"/>
      <c r="I563" s="4"/>
      <c r="J563" s="4"/>
      <c r="K563" s="4"/>
      <c r="L563" s="5"/>
      <c r="M563" s="4"/>
      <c r="N563" s="4"/>
      <c r="O563" s="4"/>
      <c r="P563" s="4"/>
      <c r="Q563" s="4"/>
      <c r="R563" s="4"/>
      <c r="S563" s="4"/>
    </row>
    <row r="564" spans="1:19" x14ac:dyDescent="0.25">
      <c r="A564" s="6"/>
      <c r="B564" s="6"/>
      <c r="E564" s="4"/>
      <c r="F564" s="4"/>
      <c r="G564" s="4"/>
      <c r="H564" s="4"/>
      <c r="I564" s="4"/>
      <c r="J564" s="4"/>
      <c r="K564" s="4"/>
      <c r="L564" s="5"/>
      <c r="M564" s="4"/>
      <c r="N564" s="4"/>
      <c r="O564" s="4"/>
      <c r="P564" s="4"/>
      <c r="Q564" s="4"/>
      <c r="R564" s="4"/>
      <c r="S564" s="4"/>
    </row>
    <row r="565" spans="1:19" x14ac:dyDescent="0.25">
      <c r="A565" s="6"/>
      <c r="B565" s="6"/>
      <c r="E565" s="4"/>
      <c r="F565" s="4"/>
      <c r="G565" s="4"/>
      <c r="H565" s="4"/>
      <c r="I565" s="4"/>
      <c r="J565" s="4"/>
      <c r="K565" s="4"/>
      <c r="L565" s="5"/>
      <c r="M565" s="4"/>
      <c r="N565" s="4"/>
      <c r="O565" s="4"/>
      <c r="P565" s="4"/>
      <c r="Q565" s="4"/>
      <c r="R565" s="4"/>
      <c r="S565" s="4"/>
    </row>
    <row r="566" spans="1:19" x14ac:dyDescent="0.25">
      <c r="A566" s="6"/>
      <c r="B566" s="6"/>
      <c r="E566" s="4"/>
      <c r="F566" s="4"/>
      <c r="G566" s="4"/>
      <c r="H566" s="4"/>
      <c r="I566" s="4"/>
      <c r="J566" s="4"/>
      <c r="K566" s="4"/>
      <c r="L566" s="5"/>
      <c r="M566" s="4"/>
      <c r="N566" s="4"/>
      <c r="O566" s="4"/>
      <c r="P566" s="4"/>
      <c r="Q566" s="4"/>
      <c r="R566" s="4"/>
      <c r="S566" s="4"/>
    </row>
    <row r="567" spans="1:19" x14ac:dyDescent="0.25">
      <c r="A567" s="6"/>
      <c r="B567" s="6"/>
      <c r="E567" s="4"/>
      <c r="F567" s="4"/>
      <c r="G567" s="4"/>
      <c r="H567" s="4"/>
      <c r="I567" s="4"/>
      <c r="J567" s="4"/>
      <c r="K567" s="4"/>
      <c r="L567" s="5"/>
      <c r="M567" s="4"/>
      <c r="N567" s="4"/>
      <c r="O567" s="4"/>
      <c r="P567" s="4"/>
      <c r="Q567" s="4"/>
      <c r="R567" s="4"/>
      <c r="S567" s="4"/>
    </row>
    <row r="568" spans="1:19" x14ac:dyDescent="0.25">
      <c r="A568" s="6"/>
      <c r="B568" s="6"/>
      <c r="E568" s="4"/>
      <c r="F568" s="4"/>
      <c r="G568" s="4"/>
      <c r="H568" s="4"/>
      <c r="I568" s="4"/>
      <c r="J568" s="4"/>
      <c r="K568" s="4"/>
      <c r="L568" s="5"/>
      <c r="M568" s="4"/>
      <c r="N568" s="4"/>
      <c r="O568" s="4"/>
      <c r="P568" s="4"/>
      <c r="Q568" s="4"/>
      <c r="R568" s="4"/>
      <c r="S568" s="4"/>
    </row>
    <row r="569" spans="1:19" x14ac:dyDescent="0.25">
      <c r="A569" s="6"/>
      <c r="B569" s="6"/>
      <c r="E569" s="4"/>
      <c r="F569" s="4"/>
      <c r="G569" s="4"/>
      <c r="H569" s="4"/>
      <c r="I569" s="4"/>
      <c r="J569" s="4"/>
      <c r="K569" s="4"/>
      <c r="L569" s="5"/>
      <c r="M569" s="4"/>
      <c r="N569" s="4"/>
      <c r="O569" s="4"/>
      <c r="P569" s="4"/>
      <c r="Q569" s="4"/>
      <c r="R569" s="4"/>
      <c r="S569" s="4"/>
    </row>
    <row r="570" spans="1:19" x14ac:dyDescent="0.25">
      <c r="A570" s="6"/>
      <c r="B570" s="6"/>
      <c r="E570" s="4"/>
      <c r="F570" s="4"/>
      <c r="G570" s="4"/>
      <c r="H570" s="4"/>
      <c r="I570" s="4"/>
      <c r="J570" s="4"/>
      <c r="K570" s="4"/>
      <c r="L570" s="5"/>
      <c r="M570" s="4"/>
      <c r="N570" s="4"/>
      <c r="O570" s="4"/>
      <c r="P570" s="4"/>
      <c r="Q570" s="4"/>
      <c r="R570" s="4"/>
      <c r="S570" s="4"/>
    </row>
    <row r="571" spans="1:19" x14ac:dyDescent="0.25">
      <c r="A571" s="6"/>
      <c r="B571" s="6"/>
      <c r="E571" s="4"/>
      <c r="F571" s="4"/>
      <c r="G571" s="4"/>
      <c r="H571" s="4"/>
      <c r="I571" s="4"/>
      <c r="J571" s="4"/>
      <c r="K571" s="4"/>
      <c r="L571" s="5"/>
      <c r="M571" s="4"/>
      <c r="N571" s="4"/>
      <c r="O571" s="4"/>
      <c r="P571" s="4"/>
      <c r="Q571" s="4"/>
      <c r="R571" s="4"/>
      <c r="S571" s="4"/>
    </row>
    <row r="572" spans="1:19" x14ac:dyDescent="0.25">
      <c r="A572" s="6"/>
      <c r="B572" s="6"/>
      <c r="E572" s="4"/>
      <c r="F572" s="4"/>
      <c r="G572" s="4"/>
      <c r="H572" s="4"/>
      <c r="I572" s="4"/>
      <c r="J572" s="4"/>
      <c r="K572" s="4"/>
      <c r="L572" s="5"/>
      <c r="M572" s="4"/>
      <c r="N572" s="4"/>
      <c r="O572" s="4"/>
      <c r="P572" s="4"/>
      <c r="Q572" s="4"/>
      <c r="R572" s="4"/>
      <c r="S572" s="4"/>
    </row>
    <row r="573" spans="1:19" x14ac:dyDescent="0.25">
      <c r="A573" s="6"/>
      <c r="B573" s="6"/>
      <c r="E573" s="4"/>
      <c r="F573" s="4"/>
      <c r="G573" s="4"/>
      <c r="H573" s="4"/>
      <c r="I573" s="4"/>
      <c r="J573" s="4"/>
      <c r="K573" s="4"/>
      <c r="L573" s="5"/>
      <c r="M573" s="4"/>
      <c r="N573" s="4"/>
      <c r="O573" s="4"/>
      <c r="P573" s="4"/>
      <c r="Q573" s="4"/>
      <c r="R573" s="4"/>
      <c r="S573" s="4"/>
    </row>
    <row r="574" spans="1:19" x14ac:dyDescent="0.25">
      <c r="A574" s="6"/>
      <c r="B574" s="6"/>
      <c r="E574" s="4"/>
      <c r="F574" s="4"/>
      <c r="G574" s="4"/>
      <c r="H574" s="4"/>
      <c r="I574" s="4"/>
      <c r="J574" s="4"/>
      <c r="K574" s="4"/>
      <c r="L574" s="5"/>
      <c r="M574" s="4"/>
      <c r="N574" s="4"/>
      <c r="O574" s="4"/>
      <c r="P574" s="4"/>
      <c r="Q574" s="4"/>
      <c r="R574" s="4"/>
      <c r="S574" s="4"/>
    </row>
    <row r="575" spans="1:19" x14ac:dyDescent="0.25">
      <c r="A575" s="6"/>
      <c r="B575" s="6"/>
      <c r="E575" s="4"/>
      <c r="F575" s="4"/>
      <c r="G575" s="4"/>
      <c r="H575" s="4"/>
      <c r="I575" s="4"/>
      <c r="J575" s="4"/>
      <c r="K575" s="4"/>
      <c r="L575" s="5"/>
      <c r="M575" s="4"/>
      <c r="N575" s="4"/>
      <c r="O575" s="4"/>
      <c r="P575" s="4"/>
      <c r="Q575" s="4"/>
      <c r="R575" s="4"/>
      <c r="S575" s="4"/>
    </row>
    <row r="576" spans="1:19" x14ac:dyDescent="0.25">
      <c r="A576" s="6"/>
      <c r="B576" s="6"/>
      <c r="E576" s="4"/>
      <c r="F576" s="4"/>
      <c r="G576" s="4"/>
      <c r="H576" s="4"/>
      <c r="I576" s="4"/>
      <c r="J576" s="4"/>
      <c r="K576" s="4"/>
      <c r="L576" s="5"/>
      <c r="M576" s="4"/>
      <c r="N576" s="4"/>
      <c r="O576" s="4"/>
      <c r="P576" s="4"/>
      <c r="Q576" s="4"/>
      <c r="R576" s="4"/>
      <c r="S576" s="4"/>
    </row>
    <row r="577" spans="1:19" x14ac:dyDescent="0.25">
      <c r="A577" s="6"/>
      <c r="B577" s="6"/>
      <c r="E577" s="4"/>
      <c r="F577" s="4"/>
      <c r="G577" s="4"/>
      <c r="H577" s="4"/>
      <c r="I577" s="4"/>
      <c r="J577" s="4"/>
      <c r="K577" s="4"/>
      <c r="L577" s="5"/>
      <c r="M577" s="4"/>
      <c r="N577" s="4"/>
      <c r="O577" s="4"/>
      <c r="P577" s="4"/>
      <c r="Q577" s="4"/>
      <c r="R577" s="4"/>
      <c r="S577" s="4"/>
    </row>
    <row r="578" spans="1:19" x14ac:dyDescent="0.25">
      <c r="A578" s="6"/>
      <c r="B578" s="6"/>
      <c r="E578" s="4"/>
      <c r="F578" s="4"/>
      <c r="G578" s="4"/>
      <c r="H578" s="4"/>
      <c r="I578" s="4"/>
      <c r="J578" s="4"/>
      <c r="K578" s="4"/>
      <c r="L578" s="5"/>
      <c r="M578" s="4"/>
      <c r="N578" s="4"/>
      <c r="O578" s="4"/>
      <c r="P578" s="4"/>
      <c r="Q578" s="4"/>
      <c r="R578" s="4"/>
      <c r="S578" s="4"/>
    </row>
    <row r="579" spans="1:19" x14ac:dyDescent="0.25">
      <c r="A579" s="6"/>
      <c r="B579" s="6"/>
      <c r="E579" s="4"/>
      <c r="F579" s="4"/>
      <c r="G579" s="4"/>
      <c r="H579" s="4"/>
      <c r="I579" s="4"/>
      <c r="J579" s="4"/>
      <c r="K579" s="4"/>
      <c r="L579" s="5"/>
      <c r="M579" s="4"/>
      <c r="N579" s="4"/>
      <c r="O579" s="4"/>
      <c r="P579" s="4"/>
      <c r="Q579" s="4"/>
      <c r="R579" s="4"/>
      <c r="S579" s="4"/>
    </row>
    <row r="580" spans="1:19" x14ac:dyDescent="0.25">
      <c r="A580" s="6"/>
      <c r="B580" s="6"/>
      <c r="E580" s="4"/>
      <c r="F580" s="4"/>
      <c r="G580" s="4"/>
      <c r="H580" s="4"/>
      <c r="I580" s="4"/>
      <c r="J580" s="4"/>
      <c r="K580" s="4"/>
      <c r="L580" s="5"/>
      <c r="M580" s="4"/>
      <c r="N580" s="4"/>
      <c r="O580" s="4"/>
      <c r="P580" s="4"/>
      <c r="Q580" s="4"/>
      <c r="R580" s="4"/>
      <c r="S580" s="4"/>
    </row>
    <row r="581" spans="1:19" x14ac:dyDescent="0.25">
      <c r="A581" s="6"/>
      <c r="B581" s="6"/>
      <c r="E581" s="4"/>
      <c r="F581" s="4"/>
      <c r="G581" s="4"/>
      <c r="H581" s="4"/>
      <c r="I581" s="4"/>
      <c r="J581" s="4"/>
      <c r="K581" s="4"/>
      <c r="L581" s="5"/>
      <c r="M581" s="4"/>
      <c r="N581" s="4"/>
      <c r="O581" s="4"/>
      <c r="P581" s="4"/>
      <c r="Q581" s="4"/>
      <c r="R581" s="4"/>
      <c r="S581" s="4"/>
    </row>
    <row r="582" spans="1:19" x14ac:dyDescent="0.25">
      <c r="A582" s="6"/>
      <c r="B582" s="6"/>
      <c r="E582" s="4"/>
      <c r="F582" s="4"/>
      <c r="G582" s="4"/>
      <c r="H582" s="4"/>
      <c r="I582" s="4"/>
      <c r="J582" s="4"/>
      <c r="K582" s="4"/>
      <c r="L582" s="5"/>
      <c r="M582" s="4"/>
      <c r="N582" s="4"/>
      <c r="O582" s="4"/>
      <c r="P582" s="4"/>
      <c r="Q582" s="4"/>
      <c r="R582" s="4"/>
      <c r="S582" s="4"/>
    </row>
    <row r="583" spans="1:19" x14ac:dyDescent="0.25">
      <c r="A583" s="6"/>
      <c r="B583" s="6"/>
      <c r="E583" s="4"/>
      <c r="F583" s="4"/>
      <c r="G583" s="4"/>
      <c r="H583" s="4"/>
      <c r="I583" s="4"/>
      <c r="J583" s="4"/>
      <c r="K583" s="4"/>
      <c r="L583" s="5"/>
      <c r="M583" s="4"/>
      <c r="N583" s="4"/>
      <c r="O583" s="4"/>
      <c r="P583" s="4"/>
      <c r="Q583" s="4"/>
      <c r="R583" s="4"/>
      <c r="S583" s="4"/>
    </row>
    <row r="584" spans="1:19" x14ac:dyDescent="0.25">
      <c r="A584" s="6"/>
      <c r="B584" s="6"/>
      <c r="E584" s="4"/>
      <c r="F584" s="4"/>
      <c r="G584" s="4"/>
      <c r="H584" s="4"/>
      <c r="I584" s="4"/>
      <c r="J584" s="4"/>
      <c r="K584" s="4"/>
      <c r="L584" s="5"/>
      <c r="M584" s="4"/>
      <c r="N584" s="4"/>
      <c r="O584" s="4"/>
      <c r="P584" s="4"/>
      <c r="Q584" s="4"/>
      <c r="R584" s="4"/>
      <c r="S584" s="4"/>
    </row>
    <row r="585" spans="1:19" x14ac:dyDescent="0.25">
      <c r="A585" s="6"/>
      <c r="B585" s="6"/>
      <c r="E585" s="4"/>
      <c r="F585" s="4"/>
      <c r="G585" s="4"/>
      <c r="H585" s="4"/>
      <c r="I585" s="4"/>
      <c r="J585" s="4"/>
      <c r="K585" s="4"/>
      <c r="L585" s="5"/>
      <c r="M585" s="4"/>
      <c r="N585" s="4"/>
      <c r="O585" s="4"/>
      <c r="P585" s="4"/>
      <c r="Q585" s="4"/>
      <c r="R585" s="4"/>
      <c r="S585" s="4"/>
    </row>
    <row r="586" spans="1:19" x14ac:dyDescent="0.25">
      <c r="A586" s="6"/>
      <c r="B586" s="6"/>
      <c r="E586" s="4"/>
      <c r="F586" s="4"/>
      <c r="G586" s="4"/>
      <c r="H586" s="4"/>
      <c r="I586" s="4"/>
      <c r="J586" s="4"/>
      <c r="K586" s="4"/>
      <c r="L586" s="5"/>
      <c r="M586" s="4"/>
      <c r="N586" s="4"/>
      <c r="O586" s="4"/>
      <c r="P586" s="4"/>
      <c r="Q586" s="4"/>
      <c r="R586" s="4"/>
      <c r="S586" s="4"/>
    </row>
    <row r="587" spans="1:19" x14ac:dyDescent="0.25">
      <c r="A587" s="6"/>
      <c r="B587" s="6"/>
      <c r="E587" s="4"/>
      <c r="F587" s="4"/>
      <c r="G587" s="4"/>
      <c r="H587" s="4"/>
      <c r="I587" s="4"/>
      <c r="J587" s="4"/>
      <c r="K587" s="4"/>
      <c r="L587" s="5"/>
      <c r="M587" s="4"/>
      <c r="N587" s="4"/>
      <c r="O587" s="4"/>
      <c r="P587" s="4"/>
      <c r="Q587" s="4"/>
      <c r="R587" s="4"/>
      <c r="S587" s="4"/>
    </row>
    <row r="588" spans="1:19" x14ac:dyDescent="0.25">
      <c r="A588" s="6"/>
      <c r="B588" s="6"/>
      <c r="E588" s="4"/>
      <c r="F588" s="4"/>
      <c r="G588" s="4"/>
      <c r="H588" s="4"/>
      <c r="I588" s="4"/>
      <c r="J588" s="4"/>
      <c r="K588" s="4"/>
      <c r="L588" s="5"/>
      <c r="M588" s="4"/>
      <c r="N588" s="4"/>
      <c r="O588" s="4"/>
      <c r="P588" s="4"/>
      <c r="Q588" s="4"/>
      <c r="R588" s="4"/>
      <c r="S588" s="4"/>
    </row>
    <row r="589" spans="1:19" x14ac:dyDescent="0.25">
      <c r="A589" s="6"/>
      <c r="B589" s="6"/>
      <c r="E589" s="4"/>
      <c r="F589" s="4"/>
      <c r="G589" s="4"/>
      <c r="H589" s="4"/>
      <c r="I589" s="4"/>
      <c r="J589" s="4"/>
      <c r="K589" s="4"/>
      <c r="L589" s="5"/>
      <c r="M589" s="4"/>
      <c r="N589" s="4"/>
      <c r="O589" s="4"/>
      <c r="P589" s="4"/>
      <c r="Q589" s="4"/>
      <c r="R589" s="4"/>
      <c r="S589" s="4"/>
    </row>
    <row r="590" spans="1:19" x14ac:dyDescent="0.25">
      <c r="A590" s="6"/>
      <c r="B590" s="6"/>
      <c r="E590" s="4"/>
      <c r="F590" s="4"/>
      <c r="G590" s="4"/>
      <c r="H590" s="4"/>
      <c r="I590" s="4"/>
      <c r="J590" s="4"/>
      <c r="K590" s="4"/>
      <c r="L590" s="5"/>
      <c r="M590" s="4"/>
      <c r="N590" s="4"/>
      <c r="O590" s="4"/>
      <c r="P590" s="4"/>
      <c r="Q590" s="4"/>
      <c r="R590" s="4"/>
      <c r="S590" s="4"/>
    </row>
    <row r="591" spans="1:19" x14ac:dyDescent="0.25">
      <c r="A591" s="6"/>
      <c r="B591" s="6"/>
      <c r="E591" s="4"/>
      <c r="F591" s="4"/>
      <c r="G591" s="4"/>
      <c r="H591" s="4"/>
      <c r="I591" s="4"/>
      <c r="J591" s="4"/>
      <c r="K591" s="4"/>
      <c r="L591" s="5"/>
      <c r="M591" s="4"/>
      <c r="N591" s="4"/>
      <c r="O591" s="4"/>
      <c r="P591" s="4"/>
      <c r="Q591" s="4"/>
      <c r="R591" s="4"/>
      <c r="S591" s="4"/>
    </row>
    <row r="592" spans="1:19" x14ac:dyDescent="0.25">
      <c r="A592" s="6"/>
      <c r="B592" s="6"/>
      <c r="E592" s="4"/>
      <c r="F592" s="4"/>
      <c r="G592" s="4"/>
      <c r="H592" s="4"/>
      <c r="I592" s="4"/>
      <c r="J592" s="4"/>
      <c r="K592" s="4"/>
      <c r="L592" s="5"/>
      <c r="M592" s="4"/>
      <c r="N592" s="4"/>
      <c r="O592" s="4"/>
      <c r="P592" s="4"/>
      <c r="Q592" s="4"/>
      <c r="R592" s="4"/>
      <c r="S592" s="4"/>
    </row>
    <row r="593" spans="1:19" x14ac:dyDescent="0.25">
      <c r="A593" s="6"/>
      <c r="B593" s="6"/>
      <c r="E593" s="4"/>
      <c r="F593" s="4"/>
      <c r="G593" s="4"/>
      <c r="H593" s="4"/>
      <c r="I593" s="4"/>
      <c r="J593" s="4"/>
      <c r="K593" s="4"/>
      <c r="L593" s="5"/>
      <c r="M593" s="4"/>
      <c r="N593" s="4"/>
      <c r="O593" s="4"/>
      <c r="P593" s="4"/>
      <c r="Q593" s="4"/>
      <c r="R593" s="4"/>
      <c r="S593" s="4"/>
    </row>
    <row r="594" spans="1:19" x14ac:dyDescent="0.25">
      <c r="A594" s="6"/>
      <c r="B594" s="6"/>
      <c r="E594" s="4"/>
      <c r="F594" s="4"/>
      <c r="G594" s="4"/>
      <c r="H594" s="4"/>
      <c r="I594" s="4"/>
      <c r="J594" s="4"/>
      <c r="K594" s="4"/>
      <c r="L594" s="5"/>
      <c r="M594" s="4"/>
      <c r="N594" s="4"/>
      <c r="O594" s="4"/>
      <c r="P594" s="4"/>
      <c r="Q594" s="4"/>
      <c r="R594" s="4"/>
      <c r="S594" s="4"/>
    </row>
    <row r="595" spans="1:19" x14ac:dyDescent="0.25">
      <c r="A595" s="6"/>
      <c r="B595" s="6"/>
      <c r="E595" s="4"/>
      <c r="F595" s="4"/>
      <c r="G595" s="4"/>
      <c r="H595" s="4"/>
      <c r="I595" s="4"/>
      <c r="J595" s="4"/>
      <c r="K595" s="4"/>
      <c r="L595" s="5"/>
      <c r="M595" s="4"/>
      <c r="N595" s="4"/>
      <c r="O595" s="4"/>
      <c r="P595" s="4"/>
      <c r="Q595" s="4"/>
      <c r="R595" s="4"/>
      <c r="S595" s="4"/>
    </row>
    <row r="596" spans="1:19" x14ac:dyDescent="0.25">
      <c r="A596" s="6"/>
      <c r="B596" s="6"/>
      <c r="E596" s="4"/>
      <c r="F596" s="4"/>
      <c r="G596" s="4"/>
      <c r="H596" s="4"/>
      <c r="I596" s="4"/>
      <c r="J596" s="4"/>
      <c r="K596" s="4"/>
      <c r="L596" s="5"/>
      <c r="M596" s="4"/>
      <c r="N596" s="4"/>
      <c r="O596" s="4"/>
      <c r="P596" s="4"/>
      <c r="Q596" s="4"/>
      <c r="R596" s="4"/>
      <c r="S596" s="4"/>
    </row>
    <row r="597" spans="1:19" x14ac:dyDescent="0.25">
      <c r="A597" s="6"/>
      <c r="B597" s="6"/>
      <c r="E597" s="4"/>
      <c r="F597" s="4"/>
      <c r="G597" s="4"/>
      <c r="H597" s="4"/>
      <c r="I597" s="4"/>
      <c r="J597" s="4"/>
      <c r="K597" s="4"/>
      <c r="L597" s="5"/>
      <c r="M597" s="4"/>
      <c r="N597" s="4"/>
      <c r="O597" s="4"/>
      <c r="P597" s="4"/>
      <c r="Q597" s="4"/>
      <c r="R597" s="4"/>
      <c r="S597" s="4"/>
    </row>
    <row r="598" spans="1:19" x14ac:dyDescent="0.25">
      <c r="A598" s="6"/>
      <c r="B598" s="6"/>
      <c r="E598" s="4"/>
      <c r="F598" s="4"/>
      <c r="G598" s="4"/>
      <c r="H598" s="4"/>
      <c r="I598" s="4"/>
      <c r="J598" s="4"/>
      <c r="K598" s="4"/>
      <c r="L598" s="5"/>
      <c r="M598" s="4"/>
      <c r="N598" s="4"/>
      <c r="O598" s="4"/>
      <c r="P598" s="4"/>
      <c r="Q598" s="4"/>
      <c r="R598" s="4"/>
      <c r="S598" s="4"/>
    </row>
    <row r="599" spans="1:19" x14ac:dyDescent="0.25">
      <c r="A599" s="6"/>
      <c r="B599" s="6"/>
      <c r="E599" s="4"/>
      <c r="F599" s="4"/>
      <c r="G599" s="4"/>
      <c r="H599" s="4"/>
      <c r="I599" s="4"/>
      <c r="J599" s="4"/>
      <c r="K599" s="4"/>
      <c r="L599" s="5"/>
      <c r="M599" s="4"/>
      <c r="N599" s="4"/>
      <c r="O599" s="4"/>
      <c r="P599" s="4"/>
      <c r="Q599" s="4"/>
      <c r="R599" s="4"/>
      <c r="S599" s="4"/>
    </row>
    <row r="600" spans="1:19" x14ac:dyDescent="0.25">
      <c r="A600" s="6"/>
      <c r="B600" s="6"/>
      <c r="E600" s="4"/>
      <c r="F600" s="4"/>
      <c r="G600" s="4"/>
      <c r="H600" s="4"/>
      <c r="I600" s="4"/>
      <c r="J600" s="4"/>
      <c r="K600" s="4"/>
      <c r="L600" s="5"/>
      <c r="M600" s="4"/>
      <c r="N600" s="4"/>
      <c r="O600" s="4"/>
      <c r="P600" s="4"/>
      <c r="Q600" s="4"/>
      <c r="R600" s="4"/>
      <c r="S600" s="4"/>
    </row>
    <row r="601" spans="1:19" x14ac:dyDescent="0.25">
      <c r="A601" s="6"/>
      <c r="B601" s="6"/>
      <c r="E601" s="4"/>
      <c r="F601" s="4"/>
      <c r="G601" s="4"/>
      <c r="H601" s="4"/>
      <c r="I601" s="4"/>
      <c r="J601" s="4"/>
      <c r="K601" s="4"/>
      <c r="L601" s="5"/>
      <c r="M601" s="4"/>
      <c r="N601" s="4"/>
      <c r="O601" s="4"/>
      <c r="P601" s="4"/>
      <c r="Q601" s="4"/>
      <c r="R601" s="4"/>
      <c r="S601" s="4"/>
    </row>
    <row r="602" spans="1:19" x14ac:dyDescent="0.25">
      <c r="A602" s="6"/>
      <c r="B602" s="6"/>
      <c r="E602" s="4"/>
      <c r="F602" s="4"/>
      <c r="G602" s="4"/>
      <c r="H602" s="4"/>
      <c r="I602" s="4"/>
      <c r="J602" s="4"/>
      <c r="K602" s="4"/>
      <c r="L602" s="5"/>
      <c r="M602" s="4"/>
      <c r="N602" s="4"/>
      <c r="O602" s="4"/>
      <c r="P602" s="4"/>
      <c r="Q602" s="4"/>
      <c r="R602" s="4"/>
      <c r="S602" s="4"/>
    </row>
    <row r="603" spans="1:19" x14ac:dyDescent="0.25">
      <c r="A603" s="6"/>
      <c r="B603" s="6"/>
      <c r="E603" s="4"/>
      <c r="F603" s="4"/>
      <c r="G603" s="4"/>
      <c r="H603" s="4"/>
      <c r="I603" s="4"/>
      <c r="J603" s="4"/>
      <c r="K603" s="4"/>
      <c r="L603" s="5"/>
      <c r="M603" s="4"/>
      <c r="N603" s="4"/>
      <c r="O603" s="4"/>
      <c r="P603" s="4"/>
      <c r="Q603" s="4"/>
      <c r="R603" s="4"/>
      <c r="S603" s="4"/>
    </row>
    <row r="604" spans="1:19" x14ac:dyDescent="0.25">
      <c r="A604" s="6"/>
      <c r="B604" s="6"/>
      <c r="E604" s="4"/>
      <c r="F604" s="4"/>
      <c r="G604" s="4"/>
      <c r="H604" s="4"/>
      <c r="I604" s="4"/>
      <c r="J604" s="4"/>
      <c r="K604" s="4"/>
      <c r="L604" s="5"/>
      <c r="M604" s="4"/>
      <c r="N604" s="4"/>
      <c r="O604" s="4"/>
      <c r="P604" s="4"/>
      <c r="Q604" s="4"/>
      <c r="R604" s="4"/>
      <c r="S604" s="4"/>
    </row>
    <row r="605" spans="1:19" x14ac:dyDescent="0.25">
      <c r="A605" s="6"/>
      <c r="B605" s="6"/>
      <c r="E605" s="4"/>
      <c r="F605" s="4"/>
      <c r="G605" s="4"/>
      <c r="H605" s="4"/>
      <c r="I605" s="4"/>
      <c r="J605" s="4"/>
      <c r="K605" s="4"/>
      <c r="L605" s="5"/>
      <c r="M605" s="4"/>
      <c r="N605" s="4"/>
      <c r="O605" s="4"/>
      <c r="P605" s="4"/>
      <c r="Q605" s="4"/>
      <c r="R605" s="4"/>
      <c r="S605" s="4"/>
    </row>
    <row r="606" spans="1:19" x14ac:dyDescent="0.25">
      <c r="A606" s="6"/>
      <c r="B606" s="6"/>
      <c r="E606" s="4"/>
      <c r="F606" s="4"/>
      <c r="G606" s="4"/>
      <c r="H606" s="4"/>
      <c r="I606" s="4"/>
      <c r="J606" s="4"/>
      <c r="K606" s="4"/>
      <c r="L606" s="5"/>
      <c r="M606" s="4"/>
      <c r="N606" s="4"/>
      <c r="O606" s="4"/>
      <c r="P606" s="4"/>
      <c r="Q606" s="4"/>
      <c r="R606" s="4"/>
      <c r="S606" s="4"/>
    </row>
    <row r="607" spans="1:19" x14ac:dyDescent="0.25">
      <c r="A607" s="6"/>
      <c r="B607" s="6"/>
      <c r="E607" s="4"/>
      <c r="F607" s="4"/>
      <c r="G607" s="4"/>
      <c r="H607" s="4"/>
      <c r="I607" s="4"/>
      <c r="J607" s="4"/>
      <c r="K607" s="4"/>
      <c r="L607" s="5"/>
      <c r="M607" s="4"/>
      <c r="N607" s="4"/>
      <c r="O607" s="4"/>
      <c r="P607" s="4"/>
      <c r="Q607" s="4"/>
      <c r="R607" s="4"/>
      <c r="S607" s="4"/>
    </row>
    <row r="608" spans="1:19" x14ac:dyDescent="0.25">
      <c r="A608" s="6"/>
      <c r="B608" s="6"/>
      <c r="E608" s="4"/>
      <c r="F608" s="4"/>
      <c r="G608" s="4"/>
      <c r="H608" s="4"/>
      <c r="I608" s="4"/>
      <c r="J608" s="4"/>
      <c r="K608" s="4"/>
      <c r="L608" s="5"/>
      <c r="M608" s="4"/>
      <c r="N608" s="4"/>
      <c r="O608" s="4"/>
      <c r="P608" s="4"/>
      <c r="Q608" s="4"/>
      <c r="R608" s="4"/>
      <c r="S608" s="4"/>
    </row>
    <row r="609" spans="1:19" x14ac:dyDescent="0.25">
      <c r="A609" s="6"/>
      <c r="B609" s="6"/>
      <c r="E609" s="4"/>
      <c r="F609" s="4"/>
      <c r="G609" s="4"/>
      <c r="H609" s="4"/>
      <c r="I609" s="4"/>
      <c r="J609" s="4"/>
      <c r="K609" s="4"/>
      <c r="L609" s="5"/>
      <c r="M609" s="4"/>
      <c r="N609" s="4"/>
      <c r="O609" s="4"/>
      <c r="P609" s="4"/>
      <c r="Q609" s="4"/>
      <c r="R609" s="4"/>
      <c r="S609" s="4"/>
    </row>
    <row r="610" spans="1:19" x14ac:dyDescent="0.25">
      <c r="A610" s="6"/>
      <c r="B610" s="6"/>
      <c r="E610" s="4"/>
      <c r="F610" s="4"/>
      <c r="G610" s="4"/>
      <c r="H610" s="4"/>
      <c r="I610" s="4"/>
      <c r="J610" s="4"/>
      <c r="K610" s="4"/>
      <c r="L610" s="5"/>
      <c r="M610" s="4"/>
      <c r="N610" s="4"/>
      <c r="O610" s="4"/>
      <c r="P610" s="4"/>
      <c r="Q610" s="4"/>
      <c r="R610" s="4"/>
      <c r="S610" s="4"/>
    </row>
    <row r="611" spans="1:19" x14ac:dyDescent="0.25">
      <c r="A611" s="6"/>
      <c r="B611" s="6"/>
      <c r="E611" s="4"/>
      <c r="F611" s="4"/>
      <c r="G611" s="4"/>
      <c r="H611" s="4"/>
      <c r="I611" s="4"/>
      <c r="J611" s="4"/>
      <c r="K611" s="4"/>
      <c r="L611" s="5"/>
      <c r="M611" s="4"/>
      <c r="N611" s="4"/>
      <c r="O611" s="4"/>
      <c r="P611" s="4"/>
      <c r="Q611" s="4"/>
      <c r="R611" s="4"/>
      <c r="S611" s="4"/>
    </row>
    <row r="612" spans="1:19" x14ac:dyDescent="0.25">
      <c r="A612" s="6"/>
      <c r="B612" s="6"/>
      <c r="E612" s="4"/>
      <c r="F612" s="4"/>
      <c r="G612" s="4"/>
      <c r="H612" s="4"/>
      <c r="I612" s="4"/>
      <c r="J612" s="4"/>
      <c r="K612" s="4"/>
      <c r="L612" s="5"/>
      <c r="M612" s="4"/>
      <c r="N612" s="4"/>
      <c r="O612" s="4"/>
      <c r="P612" s="4"/>
      <c r="Q612" s="4"/>
      <c r="R612" s="4"/>
      <c r="S612" s="4"/>
    </row>
    <row r="613" spans="1:19" x14ac:dyDescent="0.25">
      <c r="A613" s="6"/>
      <c r="B613" s="6"/>
      <c r="E613" s="4"/>
      <c r="F613" s="4"/>
      <c r="G613" s="4"/>
      <c r="H613" s="4"/>
      <c r="I613" s="4"/>
      <c r="J613" s="4"/>
      <c r="K613" s="4"/>
      <c r="L613" s="5"/>
      <c r="M613" s="4"/>
      <c r="N613" s="4"/>
      <c r="O613" s="4"/>
      <c r="P613" s="4"/>
      <c r="Q613" s="4"/>
      <c r="R613" s="4"/>
      <c r="S613" s="4"/>
    </row>
    <row r="614" spans="1:19" x14ac:dyDescent="0.25">
      <c r="A614" s="6"/>
      <c r="B614" s="6"/>
      <c r="E614" s="4"/>
      <c r="F614" s="4"/>
      <c r="G614" s="4"/>
      <c r="H614" s="4"/>
      <c r="I614" s="4"/>
      <c r="J614" s="4"/>
      <c r="K614" s="4"/>
      <c r="L614" s="5"/>
      <c r="M614" s="4"/>
      <c r="N614" s="4"/>
      <c r="O614" s="4"/>
      <c r="P614" s="4"/>
      <c r="Q614" s="4"/>
      <c r="R614" s="4"/>
      <c r="S614" s="4"/>
    </row>
    <row r="615" spans="1:19" x14ac:dyDescent="0.25">
      <c r="A615" s="6"/>
      <c r="B615" s="6"/>
      <c r="E615" s="4"/>
      <c r="F615" s="4"/>
      <c r="G615" s="4"/>
      <c r="H615" s="4"/>
      <c r="I615" s="4"/>
      <c r="J615" s="4"/>
      <c r="K615" s="4"/>
      <c r="L615" s="5"/>
      <c r="M615" s="4"/>
      <c r="N615" s="4"/>
      <c r="O615" s="4"/>
      <c r="P615" s="4"/>
      <c r="Q615" s="4"/>
      <c r="R615" s="4"/>
      <c r="S615" s="4"/>
    </row>
    <row r="616" spans="1:19" x14ac:dyDescent="0.25">
      <c r="A616" s="6"/>
      <c r="B616" s="6"/>
      <c r="E616" s="4"/>
      <c r="F616" s="4"/>
      <c r="G616" s="4"/>
      <c r="H616" s="4"/>
      <c r="I616" s="4"/>
      <c r="J616" s="4"/>
      <c r="K616" s="4"/>
      <c r="L616" s="5"/>
      <c r="M616" s="4"/>
      <c r="N616" s="4"/>
      <c r="O616" s="4"/>
      <c r="P616" s="4"/>
      <c r="Q616" s="4"/>
      <c r="R616" s="4"/>
      <c r="S616" s="4"/>
    </row>
    <row r="617" spans="1:19" x14ac:dyDescent="0.25">
      <c r="A617" s="6"/>
      <c r="B617" s="6"/>
      <c r="E617" s="4"/>
      <c r="F617" s="4"/>
      <c r="G617" s="4"/>
      <c r="H617" s="4"/>
      <c r="I617" s="4"/>
      <c r="J617" s="4"/>
      <c r="K617" s="4"/>
      <c r="L617" s="5"/>
      <c r="M617" s="4"/>
      <c r="N617" s="4"/>
      <c r="O617" s="4"/>
      <c r="P617" s="4"/>
      <c r="Q617" s="4"/>
      <c r="R617" s="4"/>
      <c r="S617" s="4"/>
    </row>
    <row r="618" spans="1:19" x14ac:dyDescent="0.25">
      <c r="A618" s="6"/>
      <c r="B618" s="6"/>
      <c r="E618" s="4"/>
      <c r="F618" s="4"/>
      <c r="G618" s="4"/>
      <c r="H618" s="4"/>
      <c r="I618" s="4"/>
      <c r="J618" s="4"/>
      <c r="K618" s="4"/>
      <c r="L618" s="5"/>
      <c r="M618" s="4"/>
      <c r="N618" s="4"/>
      <c r="O618" s="4"/>
      <c r="P618" s="4"/>
      <c r="Q618" s="4"/>
      <c r="R618" s="4"/>
      <c r="S618" s="4"/>
    </row>
    <row r="619" spans="1:19" x14ac:dyDescent="0.25">
      <c r="A619" s="6"/>
      <c r="B619" s="6"/>
      <c r="E619" s="4"/>
      <c r="F619" s="4"/>
      <c r="G619" s="4"/>
      <c r="H619" s="4"/>
      <c r="I619" s="4"/>
      <c r="J619" s="4"/>
      <c r="K619" s="4"/>
      <c r="L619" s="5"/>
      <c r="M619" s="4"/>
      <c r="N619" s="4"/>
      <c r="O619" s="4"/>
      <c r="P619" s="4"/>
      <c r="Q619" s="4"/>
      <c r="R619" s="4"/>
      <c r="S619" s="4"/>
    </row>
    <row r="620" spans="1:19" x14ac:dyDescent="0.25">
      <c r="A620" s="6"/>
      <c r="B620" s="6"/>
      <c r="E620" s="4"/>
      <c r="F620" s="4"/>
      <c r="G620" s="4"/>
      <c r="H620" s="4"/>
      <c r="I620" s="4"/>
      <c r="J620" s="4"/>
      <c r="K620" s="4"/>
      <c r="L620" s="5"/>
      <c r="M620" s="4"/>
      <c r="N620" s="4"/>
      <c r="O620" s="4"/>
      <c r="P620" s="4"/>
      <c r="Q620" s="4"/>
      <c r="R620" s="4"/>
      <c r="S620" s="4"/>
    </row>
    <row r="621" spans="1:19" x14ac:dyDescent="0.25">
      <c r="A621" s="6"/>
      <c r="B621" s="6"/>
      <c r="E621" s="4"/>
      <c r="F621" s="4"/>
      <c r="G621" s="4"/>
      <c r="H621" s="4"/>
      <c r="I621" s="4"/>
      <c r="J621" s="4"/>
      <c r="K621" s="4"/>
      <c r="L621" s="5"/>
      <c r="M621" s="4"/>
      <c r="N621" s="4"/>
      <c r="O621" s="4"/>
      <c r="P621" s="4"/>
      <c r="Q621" s="4"/>
      <c r="R621" s="4"/>
      <c r="S621" s="4"/>
    </row>
    <row r="622" spans="1:19" x14ac:dyDescent="0.25">
      <c r="A622" s="6"/>
      <c r="B622" s="6"/>
      <c r="E622" s="4"/>
      <c r="F622" s="4"/>
      <c r="G622" s="4"/>
      <c r="H622" s="4"/>
      <c r="I622" s="4"/>
      <c r="J622" s="4"/>
      <c r="K622" s="4"/>
      <c r="L622" s="5"/>
      <c r="M622" s="4"/>
      <c r="N622" s="4"/>
      <c r="O622" s="4"/>
      <c r="P622" s="4"/>
      <c r="Q622" s="4"/>
      <c r="R622" s="4"/>
      <c r="S622" s="4"/>
    </row>
    <row r="623" spans="1:19" x14ac:dyDescent="0.25">
      <c r="A623" s="6"/>
      <c r="B623" s="6"/>
      <c r="E623" s="4"/>
      <c r="F623" s="4"/>
      <c r="G623" s="4"/>
      <c r="H623" s="4"/>
      <c r="I623" s="4"/>
      <c r="J623" s="4"/>
      <c r="K623" s="4"/>
      <c r="L623" s="5"/>
      <c r="M623" s="4"/>
      <c r="N623" s="4"/>
      <c r="O623" s="4"/>
      <c r="P623" s="4"/>
      <c r="Q623" s="4"/>
      <c r="R623" s="4"/>
      <c r="S623" s="4"/>
    </row>
    <row r="624" spans="1:19" x14ac:dyDescent="0.25">
      <c r="A624" s="6"/>
      <c r="B624" s="6"/>
      <c r="E624" s="4"/>
      <c r="F624" s="4"/>
      <c r="G624" s="4"/>
      <c r="H624" s="4"/>
      <c r="I624" s="4"/>
      <c r="J624" s="4"/>
      <c r="K624" s="4"/>
      <c r="L624" s="5"/>
      <c r="M624" s="4"/>
      <c r="N624" s="4"/>
      <c r="O624" s="4"/>
      <c r="P624" s="4"/>
      <c r="Q624" s="4"/>
      <c r="R624" s="4"/>
      <c r="S624" s="4"/>
    </row>
    <row r="625" spans="1:19" x14ac:dyDescent="0.25">
      <c r="A625" s="6"/>
      <c r="B625" s="6"/>
      <c r="E625" s="4"/>
      <c r="F625" s="4"/>
      <c r="G625" s="4"/>
      <c r="H625" s="4"/>
      <c r="I625" s="4"/>
      <c r="J625" s="4"/>
      <c r="K625" s="4"/>
      <c r="L625" s="5"/>
      <c r="M625" s="4"/>
      <c r="N625" s="4"/>
      <c r="O625" s="4"/>
      <c r="P625" s="4"/>
      <c r="Q625" s="4"/>
      <c r="R625" s="4"/>
      <c r="S625" s="4"/>
    </row>
    <row r="626" spans="1:19" x14ac:dyDescent="0.25">
      <c r="A626" s="6"/>
      <c r="B626" s="6"/>
      <c r="E626" s="4"/>
      <c r="F626" s="4"/>
      <c r="G626" s="4"/>
      <c r="H626" s="4"/>
      <c r="I626" s="4"/>
      <c r="J626" s="4"/>
      <c r="K626" s="4"/>
      <c r="L626" s="5"/>
      <c r="M626" s="4"/>
      <c r="N626" s="4"/>
      <c r="O626" s="4"/>
      <c r="P626" s="4"/>
      <c r="Q626" s="4"/>
      <c r="R626" s="4"/>
      <c r="S626" s="4"/>
    </row>
    <row r="627" spans="1:19" x14ac:dyDescent="0.25">
      <c r="A627" s="6"/>
      <c r="B627" s="6"/>
      <c r="E627" s="4"/>
      <c r="F627" s="4"/>
      <c r="G627" s="4"/>
      <c r="H627" s="4"/>
      <c r="I627" s="4"/>
      <c r="J627" s="4"/>
      <c r="K627" s="4"/>
      <c r="L627" s="5"/>
      <c r="M627" s="4"/>
      <c r="N627" s="4"/>
      <c r="O627" s="4"/>
      <c r="P627" s="4"/>
      <c r="Q627" s="4"/>
      <c r="R627" s="4"/>
      <c r="S627" s="4"/>
    </row>
    <row r="628" spans="1:19" x14ac:dyDescent="0.25">
      <c r="A628" s="6"/>
      <c r="B628" s="6"/>
      <c r="E628" s="4"/>
      <c r="F628" s="4"/>
      <c r="G628" s="4"/>
      <c r="H628" s="4"/>
      <c r="I628" s="4"/>
      <c r="J628" s="4"/>
      <c r="K628" s="4"/>
      <c r="L628" s="5"/>
      <c r="M628" s="4"/>
      <c r="N628" s="4"/>
      <c r="O628" s="4"/>
      <c r="P628" s="4"/>
      <c r="Q628" s="4"/>
      <c r="R628" s="4"/>
      <c r="S628" s="4"/>
    </row>
    <row r="629" spans="1:19" x14ac:dyDescent="0.25">
      <c r="A629" s="6"/>
      <c r="B629" s="6"/>
      <c r="E629" s="4"/>
      <c r="F629" s="4"/>
      <c r="G629" s="4"/>
      <c r="H629" s="4"/>
      <c r="I629" s="4"/>
      <c r="J629" s="4"/>
      <c r="K629" s="4"/>
      <c r="L629" s="5"/>
      <c r="M629" s="4"/>
      <c r="N629" s="4"/>
      <c r="O629" s="4"/>
      <c r="P629" s="4"/>
      <c r="Q629" s="4"/>
      <c r="R629" s="4"/>
      <c r="S629" s="4"/>
    </row>
    <row r="630" spans="1:19" x14ac:dyDescent="0.25">
      <c r="A630" s="6"/>
      <c r="B630" s="6"/>
      <c r="E630" s="4"/>
      <c r="F630" s="4"/>
      <c r="G630" s="4"/>
      <c r="H630" s="4"/>
      <c r="I630" s="4"/>
      <c r="J630" s="4"/>
      <c r="K630" s="4"/>
      <c r="L630" s="5"/>
      <c r="M630" s="4"/>
      <c r="N630" s="4"/>
      <c r="O630" s="4"/>
      <c r="P630" s="4"/>
      <c r="Q630" s="4"/>
      <c r="R630" s="4"/>
      <c r="S630" s="4"/>
    </row>
    <row r="631" spans="1:19" x14ac:dyDescent="0.25">
      <c r="A631" s="6"/>
      <c r="B631" s="6"/>
      <c r="E631" s="4"/>
      <c r="F631" s="4"/>
      <c r="G631" s="4"/>
      <c r="H631" s="4"/>
      <c r="I631" s="4"/>
      <c r="J631" s="4"/>
      <c r="K631" s="4"/>
      <c r="L631" s="5"/>
      <c r="M631" s="4"/>
      <c r="N631" s="4"/>
      <c r="O631" s="4"/>
      <c r="P631" s="4"/>
      <c r="Q631" s="4"/>
      <c r="R631" s="4"/>
      <c r="S631" s="4"/>
    </row>
    <row r="632" spans="1:19" x14ac:dyDescent="0.25">
      <c r="A632" s="6"/>
      <c r="B632" s="6"/>
      <c r="E632" s="4"/>
      <c r="F632" s="4"/>
      <c r="G632" s="4"/>
      <c r="H632" s="4"/>
      <c r="I632" s="4"/>
      <c r="J632" s="4"/>
      <c r="K632" s="4"/>
      <c r="L632" s="5"/>
      <c r="M632" s="4"/>
      <c r="N632" s="4"/>
      <c r="O632" s="4"/>
      <c r="P632" s="4"/>
      <c r="Q632" s="4"/>
      <c r="R632" s="4"/>
      <c r="S632" s="4"/>
    </row>
    <row r="633" spans="1:19" x14ac:dyDescent="0.25">
      <c r="A633" s="6"/>
      <c r="B633" s="6"/>
      <c r="E633" s="4"/>
      <c r="F633" s="4"/>
      <c r="G633" s="4"/>
      <c r="H633" s="4"/>
      <c r="I633" s="4"/>
      <c r="J633" s="4"/>
      <c r="K633" s="4"/>
      <c r="L633" s="5"/>
      <c r="M633" s="4"/>
      <c r="N633" s="4"/>
      <c r="O633" s="4"/>
      <c r="P633" s="4"/>
      <c r="Q633" s="4"/>
      <c r="R633" s="4"/>
      <c r="S633" s="4"/>
    </row>
    <row r="634" spans="1:19" x14ac:dyDescent="0.25">
      <c r="A634" s="6"/>
      <c r="B634" s="6"/>
      <c r="E634" s="4"/>
      <c r="F634" s="4"/>
      <c r="G634" s="4"/>
      <c r="H634" s="4"/>
      <c r="I634" s="4"/>
      <c r="J634" s="4"/>
      <c r="K634" s="4"/>
      <c r="L634" s="5"/>
      <c r="M634" s="4"/>
      <c r="N634" s="4"/>
      <c r="O634" s="4"/>
      <c r="P634" s="4"/>
      <c r="Q634" s="4"/>
      <c r="R634" s="4"/>
      <c r="S634" s="4"/>
    </row>
    <row r="635" spans="1:19" x14ac:dyDescent="0.25">
      <c r="A635" s="6"/>
      <c r="B635" s="6"/>
      <c r="E635" s="4"/>
      <c r="F635" s="4"/>
      <c r="G635" s="4"/>
      <c r="H635" s="4"/>
      <c r="I635" s="4"/>
      <c r="J635" s="4"/>
      <c r="K635" s="4"/>
      <c r="L635" s="5"/>
      <c r="M635" s="4"/>
      <c r="N635" s="4"/>
      <c r="O635" s="4"/>
      <c r="P635" s="4"/>
      <c r="Q635" s="4"/>
      <c r="R635" s="4"/>
      <c r="S635" s="4"/>
    </row>
    <row r="636" spans="1:19" x14ac:dyDescent="0.25">
      <c r="A636" s="6"/>
      <c r="B636" s="6"/>
      <c r="E636" s="4"/>
      <c r="F636" s="4"/>
      <c r="G636" s="4"/>
      <c r="H636" s="4"/>
      <c r="I636" s="4"/>
      <c r="J636" s="4"/>
      <c r="K636" s="4"/>
      <c r="L636" s="5"/>
      <c r="M636" s="4"/>
      <c r="N636" s="4"/>
      <c r="O636" s="4"/>
      <c r="P636" s="4"/>
      <c r="Q636" s="4"/>
      <c r="R636" s="4"/>
      <c r="S636" s="4"/>
    </row>
    <row r="637" spans="1:19" x14ac:dyDescent="0.25">
      <c r="A637" s="6"/>
      <c r="B637" s="6"/>
      <c r="E637" s="4"/>
      <c r="F637" s="4"/>
      <c r="G637" s="4"/>
      <c r="H637" s="4"/>
      <c r="I637" s="4"/>
      <c r="J637" s="4"/>
      <c r="K637" s="4"/>
      <c r="L637" s="5"/>
      <c r="M637" s="4"/>
      <c r="N637" s="4"/>
      <c r="O637" s="4"/>
      <c r="P637" s="4"/>
      <c r="Q637" s="4"/>
      <c r="R637" s="4"/>
      <c r="S637" s="4"/>
    </row>
    <row r="638" spans="1:19" x14ac:dyDescent="0.25">
      <c r="A638" s="6"/>
      <c r="B638" s="6"/>
      <c r="E638" s="4"/>
      <c r="F638" s="4"/>
      <c r="G638" s="4"/>
      <c r="H638" s="4"/>
      <c r="I638" s="4"/>
      <c r="J638" s="4"/>
      <c r="K638" s="4"/>
      <c r="L638" s="5"/>
      <c r="M638" s="4"/>
      <c r="N638" s="4"/>
      <c r="O638" s="4"/>
      <c r="P638" s="4"/>
      <c r="Q638" s="4"/>
      <c r="R638" s="4"/>
      <c r="S638" s="4"/>
    </row>
    <row r="639" spans="1:19" x14ac:dyDescent="0.25">
      <c r="A639" s="6"/>
      <c r="B639" s="6"/>
      <c r="E639" s="4"/>
      <c r="F639" s="4"/>
      <c r="G639" s="4"/>
      <c r="H639" s="4"/>
      <c r="I639" s="4"/>
      <c r="J639" s="4"/>
      <c r="K639" s="4"/>
      <c r="L639" s="5"/>
      <c r="M639" s="4"/>
      <c r="N639" s="4"/>
      <c r="O639" s="4"/>
      <c r="P639" s="4"/>
      <c r="Q639" s="4"/>
      <c r="R639" s="4"/>
      <c r="S639" s="4"/>
    </row>
    <row r="640" spans="1:19" x14ac:dyDescent="0.25">
      <c r="A640" s="6"/>
      <c r="B640" s="6"/>
      <c r="E640" s="4"/>
      <c r="F640" s="4"/>
      <c r="G640" s="4"/>
      <c r="H640" s="4"/>
      <c r="I640" s="4"/>
      <c r="J640" s="4"/>
      <c r="K640" s="4"/>
      <c r="L640" s="5"/>
      <c r="M640" s="4"/>
      <c r="N640" s="4"/>
      <c r="O640" s="4"/>
      <c r="P640" s="4"/>
      <c r="Q640" s="4"/>
      <c r="R640" s="4"/>
      <c r="S640" s="4"/>
    </row>
    <row r="641" spans="1:19" x14ac:dyDescent="0.25">
      <c r="A641" s="6"/>
      <c r="B641" s="6"/>
      <c r="E641" s="4"/>
      <c r="F641" s="4"/>
      <c r="G641" s="4"/>
      <c r="H641" s="4"/>
      <c r="I641" s="4"/>
      <c r="J641" s="4"/>
      <c r="K641" s="4"/>
      <c r="L641" s="5"/>
      <c r="M641" s="4"/>
      <c r="N641" s="4"/>
      <c r="O641" s="4"/>
      <c r="P641" s="4"/>
      <c r="Q641" s="4"/>
      <c r="R641" s="4"/>
      <c r="S641" s="4"/>
    </row>
    <row r="642" spans="1:19" x14ac:dyDescent="0.25">
      <c r="A642" s="6"/>
      <c r="B642" s="6"/>
      <c r="E642" s="4"/>
      <c r="F642" s="4"/>
      <c r="G642" s="4"/>
      <c r="H642" s="4"/>
      <c r="I642" s="4"/>
      <c r="J642" s="4"/>
      <c r="K642" s="4"/>
      <c r="L642" s="5"/>
      <c r="M642" s="4"/>
      <c r="N642" s="4"/>
      <c r="O642" s="4"/>
      <c r="P642" s="4"/>
      <c r="Q642" s="4"/>
      <c r="R642" s="4"/>
      <c r="S642" s="4"/>
    </row>
    <row r="643" spans="1:19" x14ac:dyDescent="0.25">
      <c r="A643" s="6"/>
      <c r="B643" s="6"/>
      <c r="E643" s="4"/>
      <c r="F643" s="4"/>
      <c r="G643" s="4"/>
      <c r="H643" s="4"/>
      <c r="I643" s="4"/>
      <c r="J643" s="4"/>
      <c r="K643" s="4"/>
      <c r="L643" s="5"/>
      <c r="M643" s="4"/>
      <c r="N643" s="4"/>
      <c r="O643" s="4"/>
      <c r="P643" s="4"/>
      <c r="Q643" s="4"/>
      <c r="R643" s="4"/>
      <c r="S643" s="4"/>
    </row>
    <row r="644" spans="1:19" x14ac:dyDescent="0.25">
      <c r="A644" s="6"/>
      <c r="B644" s="6"/>
      <c r="E644" s="4"/>
      <c r="F644" s="4"/>
      <c r="G644" s="4"/>
      <c r="H644" s="4"/>
      <c r="I644" s="4"/>
      <c r="J644" s="4"/>
      <c r="K644" s="4"/>
      <c r="L644" s="5"/>
      <c r="M644" s="4"/>
      <c r="N644" s="4"/>
      <c r="O644" s="4"/>
      <c r="P644" s="4"/>
      <c r="Q644" s="4"/>
      <c r="R644" s="4"/>
      <c r="S644" s="4"/>
    </row>
    <row r="645" spans="1:19" x14ac:dyDescent="0.25">
      <c r="A645" s="6"/>
      <c r="B645" s="6"/>
      <c r="E645" s="4"/>
      <c r="F645" s="4"/>
      <c r="G645" s="4"/>
      <c r="H645" s="4"/>
      <c r="I645" s="4"/>
      <c r="J645" s="4"/>
      <c r="K645" s="4"/>
      <c r="L645" s="5"/>
      <c r="M645" s="4"/>
      <c r="N645" s="4"/>
      <c r="O645" s="4"/>
      <c r="P645" s="4"/>
      <c r="Q645" s="4"/>
      <c r="R645" s="4"/>
      <c r="S645" s="4"/>
    </row>
    <row r="646" spans="1:19" x14ac:dyDescent="0.25">
      <c r="A646" s="6"/>
      <c r="B646" s="6"/>
      <c r="E646" s="4"/>
      <c r="F646" s="4"/>
      <c r="G646" s="4"/>
      <c r="H646" s="4"/>
      <c r="I646" s="4"/>
      <c r="J646" s="4"/>
      <c r="K646" s="4"/>
      <c r="L646" s="5"/>
      <c r="M646" s="4"/>
      <c r="N646" s="4"/>
      <c r="O646" s="4"/>
      <c r="P646" s="4"/>
      <c r="Q646" s="4"/>
      <c r="R646" s="4"/>
      <c r="S646" s="4"/>
    </row>
    <row r="647" spans="1:19" x14ac:dyDescent="0.25">
      <c r="A647" s="6"/>
      <c r="B647" s="6"/>
      <c r="E647" s="4"/>
      <c r="F647" s="4"/>
      <c r="G647" s="4"/>
      <c r="H647" s="4"/>
      <c r="I647" s="4"/>
      <c r="J647" s="4"/>
      <c r="K647" s="4"/>
      <c r="L647" s="5"/>
      <c r="M647" s="4"/>
      <c r="N647" s="4"/>
      <c r="O647" s="4"/>
      <c r="P647" s="4"/>
      <c r="Q647" s="4"/>
      <c r="R647" s="4"/>
      <c r="S647" s="4"/>
    </row>
    <row r="648" spans="1:19" x14ac:dyDescent="0.25">
      <c r="A648" s="6"/>
      <c r="B648" s="6"/>
      <c r="E648" s="4"/>
      <c r="F648" s="4"/>
      <c r="G648" s="4"/>
      <c r="H648" s="4"/>
      <c r="I648" s="4"/>
      <c r="J648" s="4"/>
      <c r="K648" s="4"/>
      <c r="L648" s="5"/>
      <c r="M648" s="4"/>
      <c r="N648" s="4"/>
      <c r="O648" s="4"/>
      <c r="P648" s="4"/>
      <c r="Q648" s="4"/>
      <c r="R648" s="4"/>
      <c r="S648" s="4"/>
    </row>
    <row r="649" spans="1:19" x14ac:dyDescent="0.25">
      <c r="A649" s="6"/>
      <c r="B649" s="6"/>
      <c r="E649" s="4"/>
      <c r="F649" s="4"/>
      <c r="G649" s="4"/>
      <c r="H649" s="4"/>
      <c r="I649" s="4"/>
      <c r="J649" s="4"/>
      <c r="K649" s="4"/>
      <c r="L649" s="5"/>
      <c r="M649" s="4"/>
      <c r="N649" s="4"/>
      <c r="O649" s="4"/>
      <c r="P649" s="4"/>
      <c r="Q649" s="4"/>
      <c r="R649" s="4"/>
      <c r="S649" s="4"/>
    </row>
    <row r="650" spans="1:19" x14ac:dyDescent="0.25">
      <c r="A650" s="6"/>
      <c r="B650" s="6"/>
      <c r="E650" s="4"/>
      <c r="F650" s="4"/>
      <c r="G650" s="4"/>
      <c r="H650" s="4"/>
      <c r="I650" s="4"/>
      <c r="J650" s="4"/>
      <c r="K650" s="4"/>
      <c r="L650" s="5"/>
      <c r="M650" s="4"/>
      <c r="N650" s="4"/>
      <c r="O650" s="4"/>
      <c r="P650" s="4"/>
      <c r="Q650" s="4"/>
      <c r="R650" s="4"/>
      <c r="S650" s="4"/>
    </row>
    <row r="651" spans="1:19" x14ac:dyDescent="0.25">
      <c r="A651" s="6"/>
      <c r="B651" s="6"/>
      <c r="E651" s="4"/>
      <c r="F651" s="4"/>
      <c r="G651" s="4"/>
      <c r="H651" s="4"/>
      <c r="I651" s="4"/>
      <c r="J651" s="4"/>
      <c r="K651" s="4"/>
      <c r="L651" s="5"/>
      <c r="M651" s="4"/>
      <c r="N651" s="4"/>
      <c r="O651" s="4"/>
      <c r="P651" s="4"/>
      <c r="Q651" s="4"/>
      <c r="R651" s="4"/>
      <c r="S651" s="4"/>
    </row>
    <row r="652" spans="1:19" x14ac:dyDescent="0.25">
      <c r="A652" s="6"/>
      <c r="B652" s="6"/>
      <c r="E652" s="4"/>
      <c r="F652" s="4"/>
      <c r="G652" s="4"/>
      <c r="H652" s="4"/>
      <c r="I652" s="4"/>
      <c r="J652" s="4"/>
      <c r="K652" s="4"/>
      <c r="L652" s="5"/>
      <c r="M652" s="4"/>
      <c r="N652" s="4"/>
      <c r="O652" s="4"/>
      <c r="P652" s="4"/>
      <c r="Q652" s="4"/>
      <c r="R652" s="4"/>
      <c r="S652" s="4"/>
    </row>
    <row r="653" spans="1:19" x14ac:dyDescent="0.25">
      <c r="A653" s="6"/>
      <c r="B653" s="6"/>
      <c r="E653" s="4"/>
      <c r="F653" s="4"/>
      <c r="G653" s="4"/>
      <c r="H653" s="4"/>
      <c r="I653" s="4"/>
      <c r="J653" s="4"/>
      <c r="K653" s="4"/>
      <c r="L653" s="5"/>
      <c r="M653" s="4"/>
      <c r="N653" s="4"/>
      <c r="O653" s="4"/>
      <c r="P653" s="4"/>
      <c r="Q653" s="4"/>
      <c r="R653" s="4"/>
      <c r="S653" s="4"/>
    </row>
    <row r="654" spans="1:19" x14ac:dyDescent="0.25">
      <c r="A654" s="6"/>
      <c r="B654" s="6"/>
      <c r="E654" s="4"/>
      <c r="F654" s="4"/>
      <c r="G654" s="4"/>
      <c r="H654" s="4"/>
      <c r="I654" s="4"/>
      <c r="J654" s="4"/>
      <c r="K654" s="4"/>
      <c r="L654" s="5"/>
      <c r="M654" s="4"/>
      <c r="N654" s="4"/>
      <c r="O654" s="4"/>
      <c r="P654" s="4"/>
      <c r="Q654" s="4"/>
      <c r="R654" s="4"/>
      <c r="S654" s="4"/>
    </row>
    <row r="655" spans="1:19" x14ac:dyDescent="0.25">
      <c r="A655" s="6"/>
      <c r="B655" s="6"/>
      <c r="E655" s="4"/>
      <c r="F655" s="4"/>
      <c r="G655" s="4"/>
      <c r="H655" s="4"/>
      <c r="I655" s="4"/>
      <c r="J655" s="4"/>
      <c r="K655" s="4"/>
      <c r="L655" s="5"/>
      <c r="M655" s="4"/>
      <c r="N655" s="4"/>
      <c r="O655" s="4"/>
      <c r="P655" s="4"/>
      <c r="Q655" s="4"/>
      <c r="R655" s="4"/>
      <c r="S655" s="4"/>
    </row>
    <row r="656" spans="1:19" x14ac:dyDescent="0.25">
      <c r="A656" s="6"/>
      <c r="B656" s="6"/>
      <c r="E656" s="4"/>
      <c r="F656" s="4"/>
      <c r="G656" s="4"/>
      <c r="H656" s="4"/>
      <c r="I656" s="4"/>
      <c r="J656" s="4"/>
      <c r="K656" s="4"/>
      <c r="L656" s="5"/>
      <c r="M656" s="4"/>
      <c r="N656" s="4"/>
      <c r="O656" s="4"/>
      <c r="P656" s="4"/>
      <c r="Q656" s="4"/>
      <c r="R656" s="4"/>
      <c r="S656" s="4"/>
    </row>
    <row r="657" spans="1:19" x14ac:dyDescent="0.25">
      <c r="A657" s="6"/>
      <c r="B657" s="6"/>
      <c r="E657" s="4"/>
      <c r="F657" s="4"/>
      <c r="G657" s="4"/>
      <c r="H657" s="4"/>
      <c r="I657" s="4"/>
      <c r="J657" s="4"/>
      <c r="K657" s="4"/>
      <c r="L657" s="5"/>
      <c r="M657" s="4"/>
      <c r="N657" s="4"/>
      <c r="O657" s="4"/>
      <c r="P657" s="4"/>
      <c r="Q657" s="4"/>
      <c r="R657" s="4"/>
      <c r="S657" s="4"/>
    </row>
    <row r="658" spans="1:19" x14ac:dyDescent="0.25">
      <c r="A658" s="6"/>
      <c r="B658" s="6"/>
      <c r="E658" s="4"/>
      <c r="F658" s="4"/>
      <c r="G658" s="4"/>
      <c r="H658" s="4"/>
      <c r="I658" s="4"/>
      <c r="J658" s="4"/>
      <c r="K658" s="4"/>
      <c r="L658" s="5"/>
      <c r="M658" s="4"/>
      <c r="N658" s="4"/>
      <c r="O658" s="4"/>
      <c r="P658" s="4"/>
      <c r="Q658" s="4"/>
      <c r="R658" s="4"/>
      <c r="S658" s="4"/>
    </row>
    <row r="659" spans="1:19" x14ac:dyDescent="0.25">
      <c r="A659" s="6"/>
      <c r="B659" s="6"/>
      <c r="E659" s="4"/>
      <c r="F659" s="4"/>
      <c r="G659" s="4"/>
      <c r="H659" s="4"/>
      <c r="I659" s="4"/>
      <c r="J659" s="4"/>
      <c r="K659" s="4"/>
      <c r="L659" s="5"/>
      <c r="M659" s="4"/>
      <c r="N659" s="4"/>
      <c r="O659" s="4"/>
      <c r="P659" s="4"/>
      <c r="Q659" s="4"/>
      <c r="R659" s="4"/>
      <c r="S659" s="4"/>
    </row>
    <row r="660" spans="1:19" x14ac:dyDescent="0.25">
      <c r="A660" s="6"/>
      <c r="B660" s="6"/>
      <c r="E660" s="4"/>
      <c r="F660" s="4"/>
      <c r="G660" s="4"/>
      <c r="H660" s="4"/>
      <c r="I660" s="4"/>
      <c r="J660" s="4"/>
      <c r="K660" s="4"/>
      <c r="L660" s="5"/>
      <c r="M660" s="4"/>
      <c r="N660" s="4"/>
      <c r="O660" s="4"/>
      <c r="P660" s="4"/>
      <c r="Q660" s="4"/>
      <c r="R660" s="4"/>
      <c r="S660" s="4"/>
    </row>
    <row r="661" spans="1:19" x14ac:dyDescent="0.25">
      <c r="A661" s="6"/>
      <c r="B661" s="6"/>
      <c r="E661" s="4"/>
      <c r="F661" s="4"/>
      <c r="G661" s="4"/>
      <c r="H661" s="4"/>
      <c r="I661" s="4"/>
      <c r="J661" s="4"/>
      <c r="K661" s="4"/>
      <c r="L661" s="5"/>
      <c r="M661" s="4"/>
      <c r="N661" s="4"/>
      <c r="O661" s="4"/>
      <c r="P661" s="4"/>
      <c r="Q661" s="4"/>
      <c r="R661" s="4"/>
      <c r="S661" s="4"/>
    </row>
    <row r="662" spans="1:19" x14ac:dyDescent="0.25">
      <c r="A662" s="6"/>
      <c r="B662" s="6"/>
      <c r="E662" s="4"/>
      <c r="F662" s="4"/>
      <c r="G662" s="4"/>
      <c r="H662" s="4"/>
      <c r="I662" s="4"/>
      <c r="J662" s="4"/>
      <c r="K662" s="4"/>
      <c r="L662" s="5"/>
      <c r="M662" s="4"/>
      <c r="N662" s="4"/>
      <c r="O662" s="4"/>
      <c r="P662" s="4"/>
      <c r="Q662" s="4"/>
      <c r="R662" s="4"/>
      <c r="S662" s="4"/>
    </row>
    <row r="663" spans="1:19" x14ac:dyDescent="0.25">
      <c r="A663" s="6"/>
      <c r="B663" s="6"/>
      <c r="E663" s="4"/>
      <c r="F663" s="4"/>
      <c r="G663" s="4"/>
      <c r="H663" s="4"/>
      <c r="I663" s="4"/>
      <c r="J663" s="4"/>
      <c r="K663" s="4"/>
      <c r="L663" s="5"/>
      <c r="M663" s="4"/>
      <c r="N663" s="4"/>
      <c r="O663" s="4"/>
      <c r="P663" s="4"/>
      <c r="Q663" s="4"/>
      <c r="R663" s="4"/>
      <c r="S663" s="4"/>
    </row>
    <row r="664" spans="1:19" x14ac:dyDescent="0.25">
      <c r="A664" s="6"/>
      <c r="B664" s="6"/>
      <c r="E664" s="4"/>
      <c r="F664" s="4"/>
      <c r="G664" s="4"/>
      <c r="H664" s="4"/>
      <c r="I664" s="4"/>
      <c r="J664" s="4"/>
      <c r="K664" s="4"/>
      <c r="L664" s="5"/>
      <c r="M664" s="4"/>
      <c r="N664" s="4"/>
      <c r="O664" s="4"/>
      <c r="P664" s="4"/>
      <c r="Q664" s="4"/>
      <c r="R664" s="4"/>
      <c r="S664" s="4"/>
    </row>
    <row r="665" spans="1:19" x14ac:dyDescent="0.25">
      <c r="A665" s="6"/>
      <c r="B665" s="6"/>
      <c r="E665" s="4"/>
      <c r="F665" s="4"/>
      <c r="G665" s="4"/>
      <c r="H665" s="4"/>
      <c r="I665" s="4"/>
      <c r="J665" s="4"/>
      <c r="K665" s="4"/>
      <c r="L665" s="5"/>
      <c r="M665" s="4"/>
      <c r="N665" s="4"/>
      <c r="O665" s="4"/>
      <c r="P665" s="4"/>
      <c r="Q665" s="4"/>
      <c r="R665" s="4"/>
      <c r="S665" s="4"/>
    </row>
    <row r="666" spans="1:19" x14ac:dyDescent="0.25">
      <c r="A666" s="6"/>
      <c r="B666" s="6"/>
      <c r="E666" s="4"/>
      <c r="F666" s="4"/>
      <c r="G666" s="4"/>
      <c r="H666" s="4"/>
      <c r="I666" s="4"/>
      <c r="J666" s="4"/>
      <c r="K666" s="4"/>
      <c r="L666" s="5"/>
      <c r="M666" s="4"/>
      <c r="N666" s="4"/>
      <c r="O666" s="4"/>
      <c r="P666" s="4"/>
      <c r="Q666" s="4"/>
      <c r="R666" s="4"/>
      <c r="S666" s="4"/>
    </row>
    <row r="667" spans="1:19" x14ac:dyDescent="0.25">
      <c r="A667" s="6"/>
      <c r="B667" s="6"/>
      <c r="E667" s="4"/>
      <c r="F667" s="4"/>
      <c r="G667" s="4"/>
      <c r="H667" s="4"/>
      <c r="I667" s="4"/>
      <c r="J667" s="4"/>
      <c r="K667" s="4"/>
      <c r="L667" s="5"/>
      <c r="M667" s="4"/>
      <c r="N667" s="4"/>
      <c r="O667" s="4"/>
      <c r="P667" s="4"/>
      <c r="Q667" s="4"/>
      <c r="R667" s="4"/>
      <c r="S667" s="4"/>
    </row>
    <row r="668" spans="1:19" x14ac:dyDescent="0.25">
      <c r="A668" s="6"/>
      <c r="B668" s="6"/>
      <c r="E668" s="4"/>
      <c r="F668" s="4"/>
      <c r="G668" s="4"/>
      <c r="H668" s="4"/>
      <c r="I668" s="4"/>
      <c r="J668" s="4"/>
      <c r="K668" s="4"/>
      <c r="L668" s="5"/>
      <c r="M668" s="4"/>
      <c r="N668" s="4"/>
      <c r="O668" s="4"/>
      <c r="P668" s="4"/>
      <c r="Q668" s="4"/>
      <c r="R668" s="4"/>
      <c r="S668" s="4"/>
    </row>
    <row r="669" spans="1:19" x14ac:dyDescent="0.25">
      <c r="A669" s="6"/>
      <c r="B669" s="6"/>
      <c r="E669" s="4"/>
      <c r="F669" s="4"/>
      <c r="G669" s="4"/>
      <c r="H669" s="4"/>
      <c r="I669" s="4"/>
      <c r="J669" s="4"/>
      <c r="K669" s="4"/>
      <c r="L669" s="5"/>
      <c r="M669" s="4"/>
      <c r="N669" s="4"/>
      <c r="O669" s="4"/>
      <c r="P669" s="4"/>
      <c r="Q669" s="4"/>
      <c r="R669" s="4"/>
      <c r="S669" s="4"/>
    </row>
    <row r="670" spans="1:19" x14ac:dyDescent="0.25">
      <c r="A670" s="6"/>
      <c r="B670" s="6"/>
      <c r="E670" s="4"/>
      <c r="F670" s="4"/>
      <c r="G670" s="4"/>
      <c r="H670" s="4"/>
      <c r="I670" s="4"/>
      <c r="J670" s="4"/>
      <c r="K670" s="4"/>
      <c r="L670" s="5"/>
      <c r="M670" s="4"/>
      <c r="N670" s="4"/>
      <c r="O670" s="4"/>
      <c r="P670" s="4"/>
      <c r="Q670" s="4"/>
      <c r="R670" s="4"/>
      <c r="S670" s="4"/>
    </row>
    <row r="671" spans="1:19" x14ac:dyDescent="0.25">
      <c r="A671" s="6"/>
      <c r="B671" s="6"/>
      <c r="E671" s="4"/>
      <c r="F671" s="4"/>
      <c r="G671" s="4"/>
      <c r="H671" s="4"/>
      <c r="I671" s="4"/>
      <c r="J671" s="4"/>
      <c r="K671" s="4"/>
      <c r="L671" s="5"/>
      <c r="M671" s="4"/>
      <c r="N671" s="4"/>
      <c r="O671" s="4"/>
      <c r="P671" s="4"/>
      <c r="Q671" s="4"/>
      <c r="R671" s="4"/>
      <c r="S671" s="4"/>
    </row>
    <row r="672" spans="1:19" x14ac:dyDescent="0.25">
      <c r="A672" s="6"/>
      <c r="B672" s="6"/>
      <c r="E672" s="4"/>
      <c r="F672" s="4"/>
      <c r="G672" s="4"/>
      <c r="H672" s="4"/>
      <c r="I672" s="4"/>
      <c r="J672" s="4"/>
      <c r="K672" s="4"/>
      <c r="L672" s="5"/>
      <c r="M672" s="4"/>
      <c r="N672" s="4"/>
      <c r="O672" s="4"/>
      <c r="P672" s="4"/>
      <c r="Q672" s="4"/>
      <c r="R672" s="4"/>
      <c r="S672" s="4"/>
    </row>
    <row r="673" spans="1:19" x14ac:dyDescent="0.25">
      <c r="A673" s="6"/>
      <c r="B673" s="6"/>
      <c r="E673" s="4"/>
      <c r="F673" s="4"/>
      <c r="G673" s="4"/>
      <c r="H673" s="4"/>
      <c r="I673" s="4"/>
      <c r="J673" s="4"/>
      <c r="K673" s="4"/>
      <c r="L673" s="5"/>
      <c r="M673" s="4"/>
      <c r="N673" s="4"/>
      <c r="O673" s="4"/>
      <c r="P673" s="4"/>
      <c r="Q673" s="4"/>
      <c r="R673" s="4"/>
      <c r="S673" s="4"/>
    </row>
    <row r="674" spans="1:19" x14ac:dyDescent="0.25">
      <c r="A674" s="6"/>
      <c r="B674" s="6"/>
      <c r="E674" s="4"/>
      <c r="F674" s="4"/>
      <c r="G674" s="4"/>
      <c r="H674" s="4"/>
      <c r="I674" s="4"/>
      <c r="J674" s="4"/>
      <c r="K674" s="4"/>
      <c r="L674" s="5"/>
      <c r="M674" s="4"/>
      <c r="N674" s="4"/>
      <c r="O674" s="4"/>
      <c r="P674" s="4"/>
      <c r="Q674" s="4"/>
      <c r="R674" s="4"/>
      <c r="S674" s="4"/>
    </row>
    <row r="675" spans="1:19" x14ac:dyDescent="0.25">
      <c r="A675" s="6"/>
      <c r="B675" s="6"/>
      <c r="E675" s="4"/>
      <c r="F675" s="4"/>
      <c r="G675" s="4"/>
      <c r="H675" s="4"/>
      <c r="I675" s="4"/>
      <c r="J675" s="4"/>
      <c r="K675" s="4"/>
      <c r="L675" s="5"/>
      <c r="M675" s="4"/>
      <c r="N675" s="4"/>
      <c r="O675" s="4"/>
      <c r="P675" s="4"/>
      <c r="Q675" s="4"/>
      <c r="R675" s="4"/>
      <c r="S675" s="4"/>
    </row>
    <row r="676" spans="1:19" x14ac:dyDescent="0.25">
      <c r="A676" s="6"/>
      <c r="B676" s="6"/>
      <c r="E676" s="4"/>
      <c r="F676" s="4"/>
      <c r="G676" s="4"/>
      <c r="H676" s="4"/>
      <c r="I676" s="4"/>
      <c r="J676" s="4"/>
      <c r="K676" s="4"/>
      <c r="L676" s="5"/>
      <c r="M676" s="4"/>
      <c r="N676" s="4"/>
      <c r="O676" s="4"/>
      <c r="P676" s="4"/>
      <c r="Q676" s="4"/>
      <c r="R676" s="4"/>
      <c r="S676" s="4"/>
    </row>
    <row r="677" spans="1:19" x14ac:dyDescent="0.25">
      <c r="A677" s="6"/>
      <c r="B677" s="6"/>
      <c r="E677" s="4"/>
      <c r="F677" s="4"/>
      <c r="G677" s="4"/>
      <c r="H677" s="4"/>
      <c r="I677" s="4"/>
      <c r="J677" s="4"/>
      <c r="K677" s="4"/>
      <c r="L677" s="5"/>
      <c r="M677" s="4"/>
      <c r="N677" s="4"/>
      <c r="O677" s="4"/>
      <c r="P677" s="4"/>
      <c r="Q677" s="4"/>
      <c r="R677" s="4"/>
      <c r="S677" s="4"/>
    </row>
    <row r="678" spans="1:19" x14ac:dyDescent="0.25">
      <c r="A678" s="6"/>
      <c r="B678" s="6"/>
      <c r="E678" s="4"/>
      <c r="F678" s="4"/>
      <c r="G678" s="4"/>
      <c r="H678" s="4"/>
      <c r="I678" s="4"/>
      <c r="J678" s="4"/>
      <c r="K678" s="4"/>
      <c r="L678" s="5"/>
      <c r="M678" s="4"/>
      <c r="N678" s="4"/>
      <c r="O678" s="4"/>
      <c r="P678" s="4"/>
      <c r="Q678" s="4"/>
      <c r="R678" s="4"/>
      <c r="S678" s="4"/>
    </row>
    <row r="679" spans="1:19" x14ac:dyDescent="0.25">
      <c r="A679" s="6"/>
      <c r="B679" s="6"/>
      <c r="E679" s="4"/>
      <c r="F679" s="4"/>
      <c r="G679" s="4"/>
      <c r="H679" s="4"/>
      <c r="I679" s="4"/>
      <c r="J679" s="4"/>
      <c r="K679" s="4"/>
      <c r="L679" s="5"/>
      <c r="M679" s="4"/>
      <c r="N679" s="4"/>
      <c r="O679" s="4"/>
      <c r="P679" s="4"/>
      <c r="Q679" s="4"/>
      <c r="R679" s="4"/>
      <c r="S679" s="4"/>
    </row>
    <row r="680" spans="1:19" x14ac:dyDescent="0.25">
      <c r="A680" s="6"/>
      <c r="B680" s="6"/>
      <c r="E680" s="4"/>
      <c r="F680" s="4"/>
      <c r="G680" s="4"/>
      <c r="H680" s="4"/>
      <c r="I680" s="4"/>
      <c r="J680" s="4"/>
      <c r="K680" s="4"/>
      <c r="L680" s="5"/>
      <c r="M680" s="4"/>
      <c r="N680" s="4"/>
      <c r="O680" s="4"/>
      <c r="P680" s="4"/>
      <c r="Q680" s="4"/>
      <c r="R680" s="4"/>
      <c r="S680" s="4"/>
    </row>
    <row r="681" spans="1:19" x14ac:dyDescent="0.25">
      <c r="A681" s="6"/>
      <c r="B681" s="6"/>
      <c r="E681" s="4"/>
      <c r="F681" s="4"/>
      <c r="G681" s="4"/>
      <c r="H681" s="4"/>
      <c r="I681" s="4"/>
      <c r="J681" s="4"/>
      <c r="K681" s="4"/>
      <c r="L681" s="5"/>
      <c r="M681" s="4"/>
      <c r="N681" s="4"/>
      <c r="O681" s="4"/>
      <c r="P681" s="4"/>
      <c r="Q681" s="4"/>
      <c r="R681" s="4"/>
      <c r="S681" s="4"/>
    </row>
    <row r="682" spans="1:19" x14ac:dyDescent="0.25">
      <c r="A682" s="6"/>
      <c r="B682" s="6"/>
      <c r="E682" s="4"/>
      <c r="F682" s="4"/>
      <c r="G682" s="4"/>
      <c r="H682" s="4"/>
      <c r="I682" s="4"/>
      <c r="J682" s="4"/>
      <c r="K682" s="4"/>
      <c r="L682" s="5"/>
      <c r="M682" s="4"/>
      <c r="N682" s="4"/>
      <c r="O682" s="4"/>
      <c r="P682" s="4"/>
      <c r="Q682" s="4"/>
      <c r="R682" s="4"/>
      <c r="S682" s="4"/>
    </row>
    <row r="683" spans="1:19" x14ac:dyDescent="0.25">
      <c r="A683" s="6"/>
      <c r="B683" s="6"/>
      <c r="E683" s="4"/>
      <c r="F683" s="4"/>
      <c r="G683" s="4"/>
      <c r="H683" s="4"/>
      <c r="I683" s="4"/>
      <c r="J683" s="4"/>
      <c r="K683" s="4"/>
      <c r="L683" s="5"/>
      <c r="M683" s="4"/>
      <c r="N683" s="4"/>
      <c r="O683" s="4"/>
      <c r="P683" s="4"/>
      <c r="Q683" s="4"/>
      <c r="R683" s="4"/>
      <c r="S683" s="4"/>
    </row>
    <row r="684" spans="1:19" x14ac:dyDescent="0.25">
      <c r="A684" s="6"/>
      <c r="B684" s="6"/>
      <c r="E684" s="4"/>
      <c r="F684" s="4"/>
      <c r="G684" s="4"/>
      <c r="H684" s="4"/>
      <c r="I684" s="4"/>
      <c r="J684" s="4"/>
      <c r="K684" s="4"/>
      <c r="L684" s="5"/>
      <c r="M684" s="4"/>
      <c r="N684" s="4"/>
      <c r="O684" s="4"/>
      <c r="P684" s="4"/>
      <c r="Q684" s="4"/>
      <c r="R684" s="4"/>
      <c r="S684" s="4"/>
    </row>
    <row r="685" spans="1:19" x14ac:dyDescent="0.25">
      <c r="A685" s="6"/>
      <c r="B685" s="6"/>
      <c r="E685" s="4"/>
      <c r="F685" s="4"/>
      <c r="G685" s="4"/>
      <c r="H685" s="4"/>
      <c r="I685" s="4"/>
      <c r="J685" s="4"/>
      <c r="K685" s="4"/>
      <c r="L685" s="5"/>
      <c r="M685" s="4"/>
      <c r="N685" s="4"/>
      <c r="O685" s="4"/>
      <c r="P685" s="4"/>
      <c r="Q685" s="4"/>
      <c r="R685" s="4"/>
      <c r="S685" s="4"/>
    </row>
    <row r="686" spans="1:19" x14ac:dyDescent="0.25">
      <c r="A686" s="6"/>
      <c r="B686" s="6"/>
      <c r="E686" s="4"/>
      <c r="F686" s="4"/>
      <c r="G686" s="4"/>
      <c r="H686" s="4"/>
      <c r="I686" s="4"/>
      <c r="J686" s="4"/>
      <c r="K686" s="4"/>
      <c r="L686" s="5"/>
      <c r="M686" s="4"/>
      <c r="N686" s="4"/>
      <c r="O686" s="4"/>
      <c r="P686" s="4"/>
      <c r="Q686" s="4"/>
      <c r="R686" s="4"/>
      <c r="S686" s="4"/>
    </row>
    <row r="687" spans="1:19" x14ac:dyDescent="0.25">
      <c r="A687" s="6"/>
      <c r="B687" s="6"/>
      <c r="E687" s="4"/>
      <c r="F687" s="4"/>
      <c r="G687" s="4"/>
      <c r="H687" s="4"/>
      <c r="I687" s="4"/>
      <c r="J687" s="4"/>
      <c r="K687" s="4"/>
      <c r="L687" s="5"/>
      <c r="M687" s="4"/>
      <c r="N687" s="4"/>
      <c r="O687" s="4"/>
      <c r="P687" s="4"/>
      <c r="Q687" s="4"/>
      <c r="R687" s="4"/>
      <c r="S687" s="4"/>
    </row>
    <row r="688" spans="1:19" x14ac:dyDescent="0.25">
      <c r="A688" s="6"/>
      <c r="B688" s="6"/>
      <c r="E688" s="4"/>
      <c r="F688" s="4"/>
      <c r="G688" s="4"/>
      <c r="H688" s="4"/>
      <c r="I688" s="4"/>
      <c r="J688" s="4"/>
      <c r="K688" s="4"/>
      <c r="L688" s="5"/>
      <c r="M688" s="4"/>
      <c r="N688" s="4"/>
      <c r="O688" s="4"/>
      <c r="P688" s="4"/>
      <c r="Q688" s="4"/>
      <c r="R688" s="4"/>
      <c r="S688" s="4"/>
    </row>
    <row r="689" spans="1:19" x14ac:dyDescent="0.25">
      <c r="A689" s="6"/>
      <c r="B689" s="6"/>
      <c r="E689" s="4"/>
      <c r="F689" s="4"/>
      <c r="G689" s="4"/>
      <c r="H689" s="4"/>
      <c r="I689" s="4"/>
      <c r="J689" s="4"/>
      <c r="K689" s="4"/>
      <c r="L689" s="5"/>
      <c r="M689" s="4"/>
      <c r="N689" s="4"/>
      <c r="O689" s="4"/>
      <c r="P689" s="4"/>
      <c r="Q689" s="4"/>
      <c r="R689" s="4"/>
      <c r="S689" s="4"/>
    </row>
    <row r="690" spans="1:19" x14ac:dyDescent="0.25">
      <c r="A690" s="6"/>
      <c r="B690" s="6"/>
      <c r="E690" s="4"/>
      <c r="F690" s="4"/>
      <c r="G690" s="4"/>
      <c r="H690" s="4"/>
      <c r="I690" s="4"/>
      <c r="J690" s="4"/>
      <c r="K690" s="4"/>
      <c r="L690" s="5"/>
      <c r="M690" s="4"/>
      <c r="N690" s="4"/>
      <c r="O690" s="4"/>
      <c r="P690" s="4"/>
      <c r="Q690" s="4"/>
      <c r="R690" s="4"/>
      <c r="S690" s="4"/>
    </row>
    <row r="691" spans="1:19" x14ac:dyDescent="0.25">
      <c r="A691" s="6"/>
      <c r="B691" s="6"/>
      <c r="E691" s="4"/>
      <c r="F691" s="4"/>
      <c r="G691" s="4"/>
      <c r="H691" s="4"/>
      <c r="I691" s="4"/>
      <c r="J691" s="4"/>
      <c r="K691" s="4"/>
      <c r="L691" s="5"/>
      <c r="M691" s="4"/>
      <c r="N691" s="4"/>
      <c r="O691" s="4"/>
      <c r="P691" s="4"/>
      <c r="Q691" s="4"/>
      <c r="R691" s="4"/>
      <c r="S691" s="4"/>
    </row>
    <row r="692" spans="1:19" x14ac:dyDescent="0.25">
      <c r="A692" s="6"/>
      <c r="B692" s="6"/>
      <c r="E692" s="4"/>
      <c r="F692" s="4"/>
      <c r="G692" s="4"/>
      <c r="H692" s="4"/>
      <c r="I692" s="4"/>
      <c r="J692" s="4"/>
      <c r="K692" s="4"/>
      <c r="L692" s="5"/>
      <c r="M692" s="4"/>
      <c r="N692" s="4"/>
      <c r="O692" s="4"/>
      <c r="P692" s="4"/>
      <c r="Q692" s="4"/>
      <c r="R692" s="4"/>
      <c r="S692" s="4"/>
    </row>
    <row r="693" spans="1:19" x14ac:dyDescent="0.25">
      <c r="A693" s="6"/>
      <c r="B693" s="6"/>
      <c r="E693" s="4"/>
      <c r="F693" s="4"/>
      <c r="G693" s="4"/>
      <c r="H693" s="4"/>
      <c r="I693" s="4"/>
      <c r="J693" s="4"/>
      <c r="K693" s="4"/>
      <c r="L693" s="5"/>
      <c r="M693" s="4"/>
      <c r="N693" s="4"/>
      <c r="O693" s="4"/>
      <c r="P693" s="4"/>
      <c r="Q693" s="4"/>
      <c r="R693" s="4"/>
      <c r="S693" s="4"/>
    </row>
    <row r="694" spans="1:19" x14ac:dyDescent="0.25">
      <c r="A694" s="6"/>
      <c r="B694" s="6"/>
      <c r="E694" s="4"/>
      <c r="F694" s="4"/>
      <c r="G694" s="4"/>
      <c r="H694" s="4"/>
      <c r="I694" s="4"/>
      <c r="J694" s="4"/>
      <c r="K694" s="4"/>
      <c r="L694" s="5"/>
      <c r="M694" s="4"/>
      <c r="N694" s="4"/>
      <c r="O694" s="4"/>
      <c r="P694" s="4"/>
      <c r="Q694" s="4"/>
      <c r="R694" s="4"/>
      <c r="S694" s="4"/>
    </row>
    <row r="695" spans="1:19" x14ac:dyDescent="0.25">
      <c r="A695" s="6"/>
      <c r="B695" s="6"/>
      <c r="E695" s="4"/>
      <c r="F695" s="4"/>
      <c r="G695" s="4"/>
      <c r="H695" s="4"/>
      <c r="I695" s="4"/>
      <c r="J695" s="4"/>
      <c r="K695" s="4"/>
      <c r="L695" s="5"/>
      <c r="M695" s="4"/>
      <c r="N695" s="4"/>
      <c r="O695" s="4"/>
      <c r="P695" s="4"/>
      <c r="Q695" s="4"/>
      <c r="R695" s="4"/>
      <c r="S695" s="4"/>
    </row>
    <row r="696" spans="1:19" x14ac:dyDescent="0.25">
      <c r="A696" s="6"/>
      <c r="B696" s="6"/>
      <c r="E696" s="4"/>
      <c r="F696" s="4"/>
      <c r="G696" s="4"/>
      <c r="H696" s="4"/>
      <c r="I696" s="4"/>
      <c r="J696" s="4"/>
      <c r="K696" s="4"/>
      <c r="L696" s="5"/>
      <c r="M696" s="4"/>
      <c r="N696" s="4"/>
      <c r="O696" s="4"/>
      <c r="P696" s="4"/>
      <c r="Q696" s="4"/>
      <c r="R696" s="4"/>
      <c r="S696" s="4"/>
    </row>
    <row r="697" spans="1:19" x14ac:dyDescent="0.25">
      <c r="A697" s="6"/>
      <c r="B697" s="6"/>
      <c r="E697" s="4"/>
      <c r="F697" s="4"/>
      <c r="G697" s="4"/>
      <c r="H697" s="4"/>
      <c r="I697" s="4"/>
      <c r="J697" s="4"/>
      <c r="K697" s="4"/>
      <c r="L697" s="5"/>
      <c r="M697" s="4"/>
      <c r="N697" s="4"/>
      <c r="O697" s="4"/>
      <c r="P697" s="4"/>
      <c r="Q697" s="4"/>
      <c r="R697" s="4"/>
      <c r="S697" s="4"/>
    </row>
    <row r="698" spans="1:19" x14ac:dyDescent="0.25">
      <c r="A698" s="6"/>
      <c r="B698" s="6"/>
      <c r="E698" s="4"/>
      <c r="F698" s="4"/>
      <c r="G698" s="4"/>
      <c r="H698" s="4"/>
      <c r="I698" s="4"/>
      <c r="J698" s="4"/>
      <c r="K698" s="4"/>
      <c r="L698" s="5"/>
      <c r="M698" s="4"/>
      <c r="N698" s="4"/>
      <c r="O698" s="4"/>
      <c r="P698" s="4"/>
      <c r="Q698" s="4"/>
      <c r="R698" s="4"/>
      <c r="S698" s="4"/>
    </row>
    <row r="699" spans="1:19" x14ac:dyDescent="0.25">
      <c r="A699" s="6"/>
      <c r="B699" s="6"/>
      <c r="E699" s="4"/>
      <c r="F699" s="4"/>
      <c r="G699" s="4"/>
      <c r="H699" s="4"/>
      <c r="I699" s="4"/>
      <c r="J699" s="4"/>
      <c r="K699" s="4"/>
      <c r="L699" s="5"/>
      <c r="M699" s="4"/>
      <c r="N699" s="4"/>
      <c r="O699" s="4"/>
      <c r="P699" s="4"/>
      <c r="Q699" s="4"/>
      <c r="R699" s="4"/>
      <c r="S699" s="4"/>
    </row>
    <row r="700" spans="1:19" x14ac:dyDescent="0.25">
      <c r="A700" s="6"/>
      <c r="B700" s="6"/>
      <c r="E700" s="4"/>
      <c r="F700" s="4"/>
      <c r="G700" s="4"/>
      <c r="H700" s="4"/>
      <c r="I700" s="4"/>
      <c r="J700" s="4"/>
      <c r="K700" s="4"/>
      <c r="L700" s="5"/>
      <c r="M700" s="4"/>
      <c r="N700" s="4"/>
      <c r="O700" s="4"/>
      <c r="P700" s="4"/>
      <c r="Q700" s="4"/>
      <c r="R700" s="4"/>
      <c r="S700" s="4"/>
    </row>
    <row r="701" spans="1:19" x14ac:dyDescent="0.25">
      <c r="A701" s="6"/>
      <c r="B701" s="6"/>
      <c r="E701" s="4"/>
      <c r="F701" s="4"/>
      <c r="G701" s="4"/>
      <c r="H701" s="4"/>
      <c r="I701" s="4"/>
      <c r="J701" s="4"/>
      <c r="K701" s="4"/>
      <c r="L701" s="5"/>
      <c r="M701" s="4"/>
      <c r="N701" s="4"/>
      <c r="O701" s="4"/>
      <c r="P701" s="4"/>
      <c r="Q701" s="4"/>
      <c r="R701" s="4"/>
      <c r="S701" s="4"/>
    </row>
    <row r="702" spans="1:19" x14ac:dyDescent="0.25">
      <c r="A702" s="6"/>
      <c r="B702" s="6"/>
      <c r="E702" s="4"/>
      <c r="F702" s="4"/>
      <c r="G702" s="4"/>
      <c r="H702" s="4"/>
      <c r="I702" s="4"/>
      <c r="J702" s="4"/>
      <c r="K702" s="4"/>
      <c r="L702" s="5"/>
      <c r="M702" s="4"/>
      <c r="N702" s="4"/>
      <c r="O702" s="4"/>
      <c r="P702" s="4"/>
      <c r="Q702" s="4"/>
      <c r="R702" s="4"/>
      <c r="S702" s="4"/>
    </row>
    <row r="703" spans="1:19" x14ac:dyDescent="0.25">
      <c r="A703" s="6"/>
      <c r="B703" s="6"/>
      <c r="E703" s="4"/>
      <c r="F703" s="4"/>
      <c r="G703" s="4"/>
      <c r="H703" s="4"/>
      <c r="I703" s="4"/>
      <c r="J703" s="4"/>
      <c r="K703" s="4"/>
      <c r="L703" s="5"/>
      <c r="M703" s="4"/>
      <c r="N703" s="4"/>
      <c r="O703" s="4"/>
      <c r="P703" s="4"/>
      <c r="Q703" s="4"/>
      <c r="R703" s="4"/>
      <c r="S703" s="4"/>
    </row>
    <row r="704" spans="1:19" x14ac:dyDescent="0.25">
      <c r="A704" s="6"/>
      <c r="B704" s="6"/>
      <c r="E704" s="4"/>
      <c r="F704" s="4"/>
      <c r="G704" s="4"/>
      <c r="H704" s="4"/>
      <c r="I704" s="4"/>
      <c r="J704" s="4"/>
      <c r="K704" s="4"/>
      <c r="L704" s="5"/>
      <c r="M704" s="4"/>
      <c r="N704" s="4"/>
      <c r="O704" s="4"/>
      <c r="P704" s="4"/>
      <c r="Q704" s="4"/>
      <c r="R704" s="4"/>
      <c r="S704" s="4"/>
    </row>
    <row r="705" spans="1:19" x14ac:dyDescent="0.25">
      <c r="A705" s="6"/>
      <c r="B705" s="6"/>
      <c r="E705" s="4"/>
      <c r="F705" s="4"/>
      <c r="G705" s="4"/>
      <c r="H705" s="4"/>
      <c r="I705" s="4"/>
      <c r="J705" s="4"/>
      <c r="K705" s="4"/>
      <c r="L705" s="5"/>
      <c r="M705" s="4"/>
      <c r="N705" s="4"/>
      <c r="O705" s="4"/>
      <c r="P705" s="4"/>
      <c r="Q705" s="4"/>
      <c r="R705" s="4"/>
      <c r="S705" s="4"/>
    </row>
    <row r="706" spans="1:19" x14ac:dyDescent="0.25">
      <c r="A706" s="6"/>
      <c r="B706" s="6"/>
      <c r="E706" s="4"/>
      <c r="F706" s="4"/>
      <c r="G706" s="4"/>
      <c r="H706" s="4"/>
      <c r="I706" s="4"/>
      <c r="J706" s="4"/>
      <c r="K706" s="4"/>
      <c r="L706" s="5"/>
      <c r="M706" s="4"/>
      <c r="N706" s="4"/>
      <c r="O706" s="4"/>
      <c r="P706" s="4"/>
      <c r="Q706" s="4"/>
      <c r="R706" s="4"/>
      <c r="S706" s="4"/>
    </row>
    <row r="707" spans="1:19" x14ac:dyDescent="0.25">
      <c r="A707" s="6"/>
      <c r="B707" s="6"/>
      <c r="E707" s="4"/>
      <c r="F707" s="4"/>
      <c r="G707" s="4"/>
      <c r="H707" s="4"/>
      <c r="I707" s="4"/>
      <c r="J707" s="4"/>
      <c r="K707" s="4"/>
      <c r="L707" s="5"/>
      <c r="M707" s="4"/>
      <c r="N707" s="4"/>
      <c r="O707" s="4"/>
      <c r="P707" s="4"/>
      <c r="Q707" s="4"/>
      <c r="R707" s="4"/>
      <c r="S707" s="4"/>
    </row>
    <row r="708" spans="1:19" x14ac:dyDescent="0.25">
      <c r="A708" s="6"/>
      <c r="B708" s="6"/>
      <c r="E708" s="4"/>
      <c r="F708" s="4"/>
      <c r="G708" s="4"/>
      <c r="H708" s="4"/>
      <c r="I708" s="4"/>
      <c r="J708" s="4"/>
      <c r="K708" s="4"/>
      <c r="L708" s="5"/>
      <c r="M708" s="4"/>
      <c r="N708" s="4"/>
      <c r="O708" s="4"/>
      <c r="P708" s="4"/>
      <c r="Q708" s="4"/>
      <c r="R708" s="4"/>
      <c r="S708" s="4"/>
    </row>
    <row r="709" spans="1:19" x14ac:dyDescent="0.25">
      <c r="A709" s="6"/>
      <c r="B709" s="6"/>
      <c r="E709" s="4"/>
      <c r="F709" s="4"/>
      <c r="G709" s="4"/>
      <c r="H709" s="4"/>
      <c r="I709" s="4"/>
      <c r="J709" s="4"/>
      <c r="K709" s="4"/>
      <c r="L709" s="5"/>
      <c r="M709" s="4"/>
      <c r="N709" s="4"/>
      <c r="O709" s="4"/>
      <c r="P709" s="4"/>
      <c r="Q709" s="4"/>
      <c r="R709" s="4"/>
      <c r="S709" s="4"/>
    </row>
    <row r="710" spans="1:19" x14ac:dyDescent="0.25">
      <c r="A710" s="6"/>
      <c r="B710" s="6"/>
      <c r="E710" s="4"/>
      <c r="F710" s="4"/>
      <c r="G710" s="4"/>
      <c r="H710" s="4"/>
      <c r="I710" s="4"/>
      <c r="J710" s="4"/>
      <c r="K710" s="4"/>
      <c r="L710" s="5"/>
      <c r="M710" s="4"/>
      <c r="N710" s="4"/>
      <c r="O710" s="4"/>
      <c r="P710" s="4"/>
      <c r="Q710" s="4"/>
      <c r="R710" s="4"/>
      <c r="S710" s="4"/>
    </row>
    <row r="711" spans="1:19" x14ac:dyDescent="0.25">
      <c r="A711" s="6"/>
      <c r="B711" s="6"/>
      <c r="E711" s="4"/>
      <c r="F711" s="4"/>
      <c r="G711" s="4"/>
      <c r="H711" s="4"/>
      <c r="I711" s="4"/>
      <c r="J711" s="4"/>
      <c r="K711" s="4"/>
      <c r="L711" s="5"/>
      <c r="M711" s="4"/>
      <c r="N711" s="4"/>
      <c r="O711" s="4"/>
      <c r="P711" s="4"/>
      <c r="Q711" s="4"/>
      <c r="R711" s="4"/>
      <c r="S711" s="4"/>
    </row>
    <row r="712" spans="1:19" x14ac:dyDescent="0.25">
      <c r="A712" s="6"/>
      <c r="B712" s="6"/>
      <c r="E712" s="4"/>
      <c r="F712" s="4"/>
      <c r="G712" s="4"/>
      <c r="H712" s="4"/>
      <c r="I712" s="4"/>
      <c r="J712" s="4"/>
      <c r="K712" s="4"/>
      <c r="L712" s="5"/>
      <c r="M712" s="4"/>
      <c r="N712" s="4"/>
      <c r="O712" s="4"/>
      <c r="P712" s="4"/>
      <c r="Q712" s="4"/>
      <c r="R712" s="4"/>
      <c r="S712" s="4"/>
    </row>
    <row r="713" spans="1:19" x14ac:dyDescent="0.25">
      <c r="A713" s="6"/>
      <c r="B713" s="6"/>
      <c r="E713" s="4"/>
      <c r="F713" s="4"/>
      <c r="G713" s="4"/>
      <c r="H713" s="4"/>
      <c r="I713" s="4"/>
      <c r="J713" s="4"/>
      <c r="K713" s="4"/>
      <c r="L713" s="5"/>
      <c r="M713" s="4"/>
      <c r="N713" s="4"/>
      <c r="O713" s="4"/>
      <c r="P713" s="4"/>
      <c r="Q713" s="4"/>
      <c r="R713" s="4"/>
      <c r="S713" s="4"/>
    </row>
    <row r="714" spans="1:19" x14ac:dyDescent="0.25">
      <c r="A714" s="6"/>
      <c r="B714" s="6"/>
      <c r="E714" s="4"/>
      <c r="F714" s="4"/>
      <c r="G714" s="4"/>
      <c r="H714" s="4"/>
      <c r="I714" s="4"/>
      <c r="J714" s="4"/>
      <c r="K714" s="4"/>
      <c r="L714" s="5"/>
      <c r="M714" s="4"/>
      <c r="N714" s="4"/>
      <c r="O714" s="4"/>
      <c r="P714" s="4"/>
      <c r="Q714" s="4"/>
      <c r="R714" s="4"/>
      <c r="S714" s="4"/>
    </row>
    <row r="715" spans="1:19" x14ac:dyDescent="0.25">
      <c r="A715" s="6"/>
      <c r="B715" s="6"/>
      <c r="E715" s="4"/>
      <c r="F715" s="4"/>
      <c r="G715" s="4"/>
      <c r="H715" s="4"/>
      <c r="I715" s="4"/>
      <c r="J715" s="4"/>
      <c r="K715" s="4"/>
      <c r="L715" s="5"/>
      <c r="M715" s="4"/>
      <c r="N715" s="4"/>
      <c r="O715" s="4"/>
      <c r="P715" s="4"/>
      <c r="Q715" s="4"/>
      <c r="R715" s="4"/>
      <c r="S715" s="4"/>
    </row>
    <row r="716" spans="1:19" x14ac:dyDescent="0.25">
      <c r="A716" s="6"/>
      <c r="B716" s="6"/>
      <c r="E716" s="4"/>
      <c r="F716" s="4"/>
      <c r="G716" s="4"/>
      <c r="H716" s="4"/>
      <c r="I716" s="4"/>
      <c r="J716" s="4"/>
      <c r="K716" s="4"/>
      <c r="L716" s="5"/>
      <c r="M716" s="4"/>
      <c r="N716" s="4"/>
      <c r="O716" s="4"/>
      <c r="P716" s="4"/>
      <c r="Q716" s="4"/>
      <c r="R716" s="4"/>
      <c r="S716" s="4"/>
    </row>
    <row r="717" spans="1:19" x14ac:dyDescent="0.25">
      <c r="A717" s="6"/>
      <c r="B717" s="6"/>
      <c r="E717" s="4"/>
      <c r="F717" s="4"/>
      <c r="G717" s="4"/>
      <c r="H717" s="4"/>
      <c r="I717" s="4"/>
      <c r="J717" s="4"/>
      <c r="K717" s="4"/>
      <c r="L717" s="5"/>
      <c r="M717" s="4"/>
      <c r="N717" s="4"/>
      <c r="O717" s="4"/>
      <c r="P717" s="4"/>
      <c r="Q717" s="4"/>
      <c r="R717" s="4"/>
      <c r="S717" s="4"/>
    </row>
    <row r="718" spans="1:19" x14ac:dyDescent="0.25">
      <c r="A718" s="6"/>
      <c r="B718" s="6"/>
      <c r="E718" s="4"/>
      <c r="F718" s="4"/>
      <c r="G718" s="4"/>
      <c r="H718" s="4"/>
      <c r="I718" s="4"/>
      <c r="J718" s="4"/>
      <c r="K718" s="4"/>
      <c r="L718" s="5"/>
      <c r="M718" s="4"/>
      <c r="N718" s="4"/>
      <c r="O718" s="4"/>
      <c r="P718" s="4"/>
      <c r="Q718" s="4"/>
      <c r="R718" s="4"/>
      <c r="S718" s="4"/>
    </row>
    <row r="719" spans="1:19" x14ac:dyDescent="0.25">
      <c r="A719" s="6"/>
      <c r="B719" s="6"/>
      <c r="E719" s="4"/>
      <c r="F719" s="4"/>
      <c r="G719" s="4"/>
      <c r="H719" s="4"/>
      <c r="I719" s="4"/>
      <c r="J719" s="4"/>
      <c r="K719" s="4"/>
      <c r="L719" s="5"/>
      <c r="M719" s="4"/>
      <c r="N719" s="4"/>
      <c r="O719" s="4"/>
      <c r="P719" s="4"/>
      <c r="Q719" s="4"/>
      <c r="R719" s="4"/>
      <c r="S719" s="4"/>
    </row>
    <row r="720" spans="1:19" x14ac:dyDescent="0.25">
      <c r="A720" s="6"/>
      <c r="B720" s="6"/>
      <c r="E720" s="4"/>
      <c r="F720" s="4"/>
      <c r="G720" s="4"/>
      <c r="H720" s="4"/>
      <c r="I720" s="4"/>
      <c r="J720" s="4"/>
      <c r="K720" s="4"/>
      <c r="L720" s="5"/>
      <c r="M720" s="4"/>
      <c r="N720" s="4"/>
      <c r="O720" s="4"/>
      <c r="P720" s="4"/>
      <c r="Q720" s="4"/>
      <c r="R720" s="4"/>
      <c r="S720" s="4"/>
    </row>
    <row r="721" spans="1:19" x14ac:dyDescent="0.25">
      <c r="A721" s="6"/>
      <c r="B721" s="6"/>
      <c r="E721" s="4"/>
      <c r="F721" s="4"/>
      <c r="G721" s="4"/>
      <c r="H721" s="4"/>
      <c r="I721" s="4"/>
      <c r="J721" s="4"/>
      <c r="K721" s="4"/>
      <c r="L721" s="5"/>
      <c r="M721" s="4"/>
      <c r="N721" s="4"/>
      <c r="O721" s="4"/>
      <c r="P721" s="4"/>
      <c r="Q721" s="4"/>
      <c r="R721" s="4"/>
      <c r="S721" s="4"/>
    </row>
    <row r="722" spans="1:19" x14ac:dyDescent="0.25">
      <c r="A722" s="6"/>
      <c r="B722" s="6"/>
      <c r="E722" s="4"/>
      <c r="F722" s="4"/>
      <c r="G722" s="4"/>
      <c r="H722" s="4"/>
      <c r="I722" s="4"/>
      <c r="J722" s="4"/>
      <c r="K722" s="4"/>
      <c r="L722" s="5"/>
      <c r="M722" s="4"/>
      <c r="N722" s="4"/>
      <c r="O722" s="4"/>
      <c r="P722" s="4"/>
      <c r="Q722" s="4"/>
      <c r="R722" s="4"/>
      <c r="S722" s="4"/>
    </row>
    <row r="723" spans="1:19" x14ac:dyDescent="0.25">
      <c r="A723" s="6"/>
      <c r="B723" s="6"/>
      <c r="E723" s="4"/>
      <c r="F723" s="4"/>
      <c r="G723" s="4"/>
      <c r="H723" s="4"/>
      <c r="I723" s="4"/>
      <c r="J723" s="4"/>
      <c r="K723" s="4"/>
      <c r="L723" s="5"/>
      <c r="M723" s="4"/>
      <c r="N723" s="4"/>
      <c r="O723" s="4"/>
      <c r="P723" s="4"/>
      <c r="Q723" s="4"/>
      <c r="R723" s="4"/>
      <c r="S723" s="4"/>
    </row>
    <row r="724" spans="1:19" x14ac:dyDescent="0.25">
      <c r="A724" s="6"/>
      <c r="B724" s="6"/>
      <c r="E724" s="4"/>
      <c r="F724" s="4"/>
      <c r="G724" s="4"/>
      <c r="H724" s="4"/>
      <c r="I724" s="4"/>
      <c r="J724" s="4"/>
      <c r="K724" s="4"/>
      <c r="L724" s="5"/>
      <c r="M724" s="4"/>
      <c r="N724" s="4"/>
      <c r="O724" s="4"/>
      <c r="P724" s="4"/>
      <c r="Q724" s="4"/>
      <c r="R724" s="4"/>
      <c r="S724" s="4"/>
    </row>
    <row r="725" spans="1:19" x14ac:dyDescent="0.25">
      <c r="A725" s="6"/>
      <c r="B725" s="6"/>
      <c r="E725" s="4"/>
      <c r="F725" s="4"/>
      <c r="G725" s="4"/>
      <c r="H725" s="4"/>
      <c r="I725" s="4"/>
      <c r="J725" s="4"/>
      <c r="K725" s="4"/>
      <c r="L725" s="5"/>
      <c r="M725" s="4"/>
      <c r="N725" s="4"/>
      <c r="O725" s="4"/>
      <c r="P725" s="4"/>
      <c r="Q725" s="4"/>
      <c r="R725" s="4"/>
      <c r="S725" s="4"/>
    </row>
    <row r="726" spans="1:19" x14ac:dyDescent="0.25">
      <c r="A726" s="6"/>
      <c r="B726" s="6"/>
      <c r="E726" s="4"/>
      <c r="F726" s="4"/>
      <c r="G726" s="4"/>
      <c r="H726" s="4"/>
      <c r="I726" s="4"/>
      <c r="J726" s="4"/>
      <c r="K726" s="4"/>
      <c r="L726" s="5"/>
      <c r="M726" s="4"/>
      <c r="N726" s="4"/>
      <c r="O726" s="4"/>
      <c r="P726" s="4"/>
      <c r="Q726" s="4"/>
      <c r="R726" s="4"/>
      <c r="S726" s="4"/>
    </row>
    <row r="727" spans="1:19" x14ac:dyDescent="0.25">
      <c r="A727" s="6"/>
      <c r="B727" s="6"/>
      <c r="E727" s="4"/>
      <c r="F727" s="4"/>
      <c r="G727" s="4"/>
      <c r="H727" s="4"/>
      <c r="I727" s="4"/>
      <c r="J727" s="4"/>
      <c r="K727" s="4"/>
      <c r="L727" s="5"/>
      <c r="M727" s="4"/>
      <c r="N727" s="4"/>
      <c r="O727" s="4"/>
      <c r="P727" s="4"/>
      <c r="Q727" s="4"/>
      <c r="R727" s="4"/>
      <c r="S727" s="4"/>
    </row>
    <row r="728" spans="1:19" x14ac:dyDescent="0.25">
      <c r="A728" s="6"/>
      <c r="B728" s="6"/>
      <c r="E728" s="4"/>
      <c r="F728" s="4"/>
      <c r="G728" s="4"/>
      <c r="H728" s="4"/>
      <c r="I728" s="4"/>
      <c r="J728" s="4"/>
      <c r="K728" s="4"/>
      <c r="L728" s="5"/>
      <c r="M728" s="4"/>
      <c r="N728" s="4"/>
      <c r="O728" s="4"/>
      <c r="P728" s="4"/>
      <c r="Q728" s="4"/>
      <c r="R728" s="4"/>
      <c r="S728" s="4"/>
    </row>
    <row r="729" spans="1:19" x14ac:dyDescent="0.25">
      <c r="A729" s="6"/>
      <c r="B729" s="6"/>
      <c r="E729" s="4"/>
      <c r="F729" s="4"/>
      <c r="G729" s="4"/>
      <c r="H729" s="4"/>
      <c r="I729" s="4"/>
      <c r="J729" s="4"/>
      <c r="K729" s="4"/>
      <c r="L729" s="5"/>
      <c r="M729" s="4"/>
      <c r="N729" s="4"/>
      <c r="O729" s="4"/>
      <c r="P729" s="4"/>
      <c r="Q729" s="4"/>
      <c r="R729" s="4"/>
      <c r="S729" s="4"/>
    </row>
    <row r="730" spans="1:19" x14ac:dyDescent="0.25">
      <c r="A730" s="6"/>
      <c r="B730" s="6"/>
      <c r="E730" s="4"/>
      <c r="F730" s="4"/>
      <c r="G730" s="4"/>
      <c r="H730" s="4"/>
      <c r="I730" s="4"/>
      <c r="J730" s="4"/>
      <c r="K730" s="4"/>
      <c r="L730" s="5"/>
      <c r="M730" s="4"/>
      <c r="N730" s="4"/>
      <c r="O730" s="4"/>
      <c r="P730" s="4"/>
      <c r="Q730" s="4"/>
      <c r="R730" s="4"/>
      <c r="S730" s="4"/>
    </row>
    <row r="731" spans="1:19" x14ac:dyDescent="0.25">
      <c r="A731" s="6"/>
      <c r="B731" s="6"/>
      <c r="E731" s="4"/>
      <c r="F731" s="4"/>
      <c r="G731" s="4"/>
      <c r="H731" s="4"/>
      <c r="I731" s="4"/>
      <c r="J731" s="4"/>
      <c r="K731" s="4"/>
      <c r="L731" s="5"/>
      <c r="M731" s="4"/>
      <c r="N731" s="4"/>
      <c r="O731" s="4"/>
      <c r="P731" s="4"/>
      <c r="Q731" s="4"/>
      <c r="R731" s="4"/>
      <c r="S731" s="4"/>
    </row>
    <row r="732" spans="1:19" x14ac:dyDescent="0.25">
      <c r="A732" s="6"/>
      <c r="B732" s="6"/>
      <c r="E732" s="4"/>
      <c r="F732" s="4"/>
      <c r="G732" s="4"/>
      <c r="H732" s="4"/>
      <c r="I732" s="4"/>
      <c r="J732" s="4"/>
      <c r="K732" s="4"/>
      <c r="L732" s="5"/>
      <c r="M732" s="4"/>
      <c r="N732" s="4"/>
      <c r="O732" s="4"/>
      <c r="P732" s="4"/>
      <c r="Q732" s="4"/>
      <c r="R732" s="4"/>
      <c r="S732" s="4"/>
    </row>
    <row r="733" spans="1:19" x14ac:dyDescent="0.25">
      <c r="A733" s="6"/>
      <c r="B733" s="6"/>
      <c r="E733" s="4"/>
      <c r="F733" s="4"/>
      <c r="G733" s="4"/>
      <c r="H733" s="4"/>
      <c r="I733" s="4"/>
      <c r="J733" s="4"/>
      <c r="K733" s="4"/>
      <c r="L733" s="5"/>
      <c r="M733" s="4"/>
      <c r="N733" s="4"/>
      <c r="O733" s="4"/>
      <c r="P733" s="4"/>
      <c r="Q733" s="4"/>
      <c r="R733" s="4"/>
      <c r="S733" s="4"/>
    </row>
    <row r="734" spans="1:19" ht="14.4" thickBot="1" x14ac:dyDescent="0.3">
      <c r="A734" s="7"/>
      <c r="B734" s="7"/>
      <c r="C734" s="1"/>
      <c r="D734" s="1"/>
      <c r="E734" s="8"/>
      <c r="F734" s="8"/>
      <c r="G734" s="8"/>
      <c r="H734" s="8"/>
      <c r="I734" s="8"/>
      <c r="J734" s="8"/>
      <c r="K734" s="4"/>
      <c r="L734" s="5"/>
      <c r="M734" s="4"/>
      <c r="N734" s="4"/>
      <c r="O734" s="4"/>
      <c r="P734" s="4"/>
      <c r="Q734" s="4"/>
      <c r="R734" s="4"/>
      <c r="S734" s="4"/>
    </row>
  </sheetData>
  <mergeCells count="5">
    <mergeCell ref="A2:A3"/>
    <mergeCell ref="C2:C3"/>
    <mergeCell ref="D2:D3"/>
    <mergeCell ref="F2:J2"/>
    <mergeCell ref="B2:B3"/>
  </mergeCells>
  <phoneticPr fontId="2" type="noConversion"/>
  <conditionalFormatting sqref="A2:D2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6D8B2-476E-4C2A-92B6-5B37B20D9006}">
  <dimension ref="E4:F734"/>
  <sheetViews>
    <sheetView topLeftCell="A708" workbookViewId="0">
      <selection activeCell="E4" sqref="E4:F734"/>
    </sheetView>
  </sheetViews>
  <sheetFormatPr defaultRowHeight="13.8" x14ac:dyDescent="0.25"/>
  <sheetData>
    <row r="4" spans="5:6" x14ac:dyDescent="0.25">
      <c r="E4" t="s">
        <v>454</v>
      </c>
      <c r="F4" t="s">
        <v>455</v>
      </c>
    </row>
    <row r="5" spans="5:6" x14ac:dyDescent="0.25">
      <c r="E5" t="s">
        <v>456</v>
      </c>
      <c r="F5" t="s">
        <v>457</v>
      </c>
    </row>
    <row r="6" spans="5:6" x14ac:dyDescent="0.25">
      <c r="E6" t="s">
        <v>458</v>
      </c>
      <c r="F6" t="s">
        <v>459</v>
      </c>
    </row>
    <row r="7" spans="5:6" x14ac:dyDescent="0.25">
      <c r="E7" t="s">
        <v>460</v>
      </c>
      <c r="F7" t="s">
        <v>461</v>
      </c>
    </row>
    <row r="8" spans="5:6" x14ac:dyDescent="0.25">
      <c r="E8" t="s">
        <v>462</v>
      </c>
      <c r="F8" t="s">
        <v>463</v>
      </c>
    </row>
    <row r="9" spans="5:6" x14ac:dyDescent="0.25">
      <c r="E9" t="s">
        <v>464</v>
      </c>
      <c r="F9" t="s">
        <v>465</v>
      </c>
    </row>
    <row r="10" spans="5:6" x14ac:dyDescent="0.25">
      <c r="E10" t="s">
        <v>466</v>
      </c>
      <c r="F10" t="s">
        <v>467</v>
      </c>
    </row>
    <row r="11" spans="5:6" x14ac:dyDescent="0.25">
      <c r="E11" t="s">
        <v>6</v>
      </c>
      <c r="F11" t="s">
        <v>468</v>
      </c>
    </row>
    <row r="12" spans="5:6" x14ac:dyDescent="0.25">
      <c r="E12" t="s">
        <v>6</v>
      </c>
      <c r="F12" t="s">
        <v>469</v>
      </c>
    </row>
    <row r="13" spans="5:6" x14ac:dyDescent="0.25">
      <c r="E13" t="s">
        <v>6</v>
      </c>
      <c r="F13" t="s">
        <v>470</v>
      </c>
    </row>
    <row r="14" spans="5:6" x14ac:dyDescent="0.25">
      <c r="E14" t="s">
        <v>471</v>
      </c>
      <c r="F14" t="s">
        <v>472</v>
      </c>
    </row>
    <row r="15" spans="5:6" x14ac:dyDescent="0.25">
      <c r="E15" t="s">
        <v>473</v>
      </c>
      <c r="F15" t="s">
        <v>474</v>
      </c>
    </row>
    <row r="16" spans="5:6" x14ac:dyDescent="0.25">
      <c r="E16" t="s">
        <v>6</v>
      </c>
      <c r="F16" t="s">
        <v>475</v>
      </c>
    </row>
    <row r="17" spans="5:6" x14ac:dyDescent="0.25">
      <c r="E17" t="s">
        <v>476</v>
      </c>
      <c r="F17" t="s">
        <v>477</v>
      </c>
    </row>
    <row r="18" spans="5:6" x14ac:dyDescent="0.25">
      <c r="E18" t="s">
        <v>478</v>
      </c>
      <c r="F18" t="s">
        <v>479</v>
      </c>
    </row>
    <row r="19" spans="5:6" x14ac:dyDescent="0.25">
      <c r="E19" t="s">
        <v>480</v>
      </c>
      <c r="F19" t="s">
        <v>481</v>
      </c>
    </row>
    <row r="20" spans="5:6" x14ac:dyDescent="0.25">
      <c r="E20" t="s">
        <v>482</v>
      </c>
      <c r="F20" t="s">
        <v>483</v>
      </c>
    </row>
    <row r="21" spans="5:6" x14ac:dyDescent="0.25">
      <c r="E21" t="s">
        <v>484</v>
      </c>
      <c r="F21" t="s">
        <v>485</v>
      </c>
    </row>
    <row r="22" spans="5:6" x14ac:dyDescent="0.25">
      <c r="E22" t="s">
        <v>486</v>
      </c>
      <c r="F22" t="s">
        <v>487</v>
      </c>
    </row>
    <row r="23" spans="5:6" x14ac:dyDescent="0.25">
      <c r="E23" t="s">
        <v>488</v>
      </c>
      <c r="F23" t="s">
        <v>489</v>
      </c>
    </row>
    <row r="24" spans="5:6" x14ac:dyDescent="0.25">
      <c r="E24" t="s">
        <v>490</v>
      </c>
      <c r="F24" t="s">
        <v>491</v>
      </c>
    </row>
    <row r="25" spans="5:6" x14ac:dyDescent="0.25">
      <c r="E25" t="e">
        <v>#N/A</v>
      </c>
      <c r="F25" t="e">
        <v>#N/A</v>
      </c>
    </row>
    <row r="26" spans="5:6" x14ac:dyDescent="0.25">
      <c r="E26" t="s">
        <v>6</v>
      </c>
      <c r="F26" t="s">
        <v>492</v>
      </c>
    </row>
    <row r="27" spans="5:6" x14ac:dyDescent="0.25">
      <c r="E27" t="s">
        <v>493</v>
      </c>
      <c r="F27" t="s">
        <v>494</v>
      </c>
    </row>
    <row r="28" spans="5:6" x14ac:dyDescent="0.25">
      <c r="E28" t="s">
        <v>6</v>
      </c>
      <c r="F28" t="s">
        <v>495</v>
      </c>
    </row>
    <row r="29" spans="5:6" x14ac:dyDescent="0.25">
      <c r="E29" t="s">
        <v>6</v>
      </c>
      <c r="F29" t="s">
        <v>496</v>
      </c>
    </row>
    <row r="30" spans="5:6" x14ac:dyDescent="0.25">
      <c r="E30" t="s">
        <v>497</v>
      </c>
      <c r="F30" t="s">
        <v>498</v>
      </c>
    </row>
    <row r="31" spans="5:6" x14ac:dyDescent="0.25">
      <c r="E31" t="s">
        <v>22</v>
      </c>
      <c r="F31" t="s">
        <v>499</v>
      </c>
    </row>
    <row r="32" spans="5:6" x14ac:dyDescent="0.25">
      <c r="E32" t="s">
        <v>500</v>
      </c>
      <c r="F32" t="s">
        <v>501</v>
      </c>
    </row>
    <row r="33" spans="5:6" x14ac:dyDescent="0.25">
      <c r="E33" t="s">
        <v>502</v>
      </c>
      <c r="F33" t="s">
        <v>503</v>
      </c>
    </row>
    <row r="34" spans="5:6" x14ac:dyDescent="0.25">
      <c r="E34" t="s">
        <v>6</v>
      </c>
      <c r="F34" t="s">
        <v>504</v>
      </c>
    </row>
    <row r="35" spans="5:6" x14ac:dyDescent="0.25">
      <c r="E35" t="s">
        <v>6</v>
      </c>
      <c r="F35" t="s">
        <v>505</v>
      </c>
    </row>
    <row r="36" spans="5:6" x14ac:dyDescent="0.25">
      <c r="E36" t="s">
        <v>6</v>
      </c>
      <c r="F36" t="s">
        <v>506</v>
      </c>
    </row>
    <row r="37" spans="5:6" x14ac:dyDescent="0.25">
      <c r="E37" t="s">
        <v>507</v>
      </c>
      <c r="F37" t="s">
        <v>508</v>
      </c>
    </row>
    <row r="38" spans="5:6" x14ac:dyDescent="0.25">
      <c r="E38" t="s">
        <v>6</v>
      </c>
      <c r="F38" t="s">
        <v>509</v>
      </c>
    </row>
    <row r="39" spans="5:6" x14ac:dyDescent="0.25">
      <c r="E39" t="s">
        <v>510</v>
      </c>
      <c r="F39" t="s">
        <v>511</v>
      </c>
    </row>
    <row r="40" spans="5:6" x14ac:dyDescent="0.25">
      <c r="E40" t="s">
        <v>512</v>
      </c>
      <c r="F40" t="s">
        <v>513</v>
      </c>
    </row>
    <row r="41" spans="5:6" x14ac:dyDescent="0.25">
      <c r="E41" t="s">
        <v>362</v>
      </c>
      <c r="F41" t="s">
        <v>363</v>
      </c>
    </row>
    <row r="42" spans="5:6" x14ac:dyDescent="0.25">
      <c r="E42" t="s">
        <v>514</v>
      </c>
      <c r="F42" t="s">
        <v>515</v>
      </c>
    </row>
    <row r="43" spans="5:6" x14ac:dyDescent="0.25">
      <c r="E43" t="s">
        <v>516</v>
      </c>
      <c r="F43" t="s">
        <v>517</v>
      </c>
    </row>
    <row r="44" spans="5:6" x14ac:dyDescent="0.25">
      <c r="E44" t="s">
        <v>518</v>
      </c>
      <c r="F44" t="s">
        <v>519</v>
      </c>
    </row>
    <row r="45" spans="5:6" x14ac:dyDescent="0.25">
      <c r="E45" t="s">
        <v>349</v>
      </c>
      <c r="F45" t="s">
        <v>520</v>
      </c>
    </row>
    <row r="46" spans="5:6" x14ac:dyDescent="0.25">
      <c r="E46" t="s">
        <v>521</v>
      </c>
      <c r="F46" t="s">
        <v>522</v>
      </c>
    </row>
    <row r="47" spans="5:6" x14ac:dyDescent="0.25">
      <c r="E47" t="s">
        <v>6</v>
      </c>
      <c r="F47" t="s">
        <v>523</v>
      </c>
    </row>
    <row r="48" spans="5:6" x14ac:dyDescent="0.25">
      <c r="E48" t="s">
        <v>524</v>
      </c>
      <c r="F48" t="s">
        <v>525</v>
      </c>
    </row>
    <row r="49" spans="5:6" x14ac:dyDescent="0.25">
      <c r="E49" t="s">
        <v>526</v>
      </c>
      <c r="F49" t="s">
        <v>527</v>
      </c>
    </row>
    <row r="50" spans="5:6" x14ac:dyDescent="0.25">
      <c r="E50" t="s">
        <v>6</v>
      </c>
      <c r="F50" t="s">
        <v>528</v>
      </c>
    </row>
    <row r="51" spans="5:6" x14ac:dyDescent="0.25">
      <c r="E51" t="e">
        <v>#N/A</v>
      </c>
      <c r="F51" t="e">
        <v>#N/A</v>
      </c>
    </row>
    <row r="52" spans="5:6" x14ac:dyDescent="0.25">
      <c r="E52" t="e">
        <v>#N/A</v>
      </c>
      <c r="F52" t="e">
        <v>#N/A</v>
      </c>
    </row>
    <row r="53" spans="5:6" x14ac:dyDescent="0.25">
      <c r="E53" t="s">
        <v>529</v>
      </c>
      <c r="F53" t="s">
        <v>530</v>
      </c>
    </row>
    <row r="54" spans="5:6" x14ac:dyDescent="0.25">
      <c r="E54" t="s">
        <v>531</v>
      </c>
      <c r="F54" t="s">
        <v>532</v>
      </c>
    </row>
    <row r="55" spans="5:6" x14ac:dyDescent="0.25">
      <c r="E55" t="s">
        <v>533</v>
      </c>
      <c r="F55" t="s">
        <v>534</v>
      </c>
    </row>
    <row r="56" spans="5:6" x14ac:dyDescent="0.25">
      <c r="E56" t="s">
        <v>6</v>
      </c>
      <c r="F56" t="s">
        <v>535</v>
      </c>
    </row>
    <row r="57" spans="5:6" x14ac:dyDescent="0.25">
      <c r="E57" t="s">
        <v>536</v>
      </c>
      <c r="F57" t="s">
        <v>537</v>
      </c>
    </row>
    <row r="58" spans="5:6" x14ac:dyDescent="0.25">
      <c r="E58" t="s">
        <v>538</v>
      </c>
      <c r="F58" t="s">
        <v>539</v>
      </c>
    </row>
    <row r="59" spans="5:6" x14ac:dyDescent="0.25">
      <c r="E59" t="s">
        <v>540</v>
      </c>
      <c r="F59" t="s">
        <v>541</v>
      </c>
    </row>
    <row r="60" spans="5:6" x14ac:dyDescent="0.25">
      <c r="E60" t="s">
        <v>540</v>
      </c>
      <c r="F60" t="s">
        <v>542</v>
      </c>
    </row>
    <row r="61" spans="5:6" x14ac:dyDescent="0.25">
      <c r="E61" t="s">
        <v>6</v>
      </c>
      <c r="F61" t="s">
        <v>543</v>
      </c>
    </row>
    <row r="62" spans="5:6" x14ac:dyDescent="0.25">
      <c r="E62" t="s">
        <v>544</v>
      </c>
      <c r="F62" t="s">
        <v>545</v>
      </c>
    </row>
    <row r="63" spans="5:6" x14ac:dyDescent="0.25">
      <c r="E63" t="s">
        <v>546</v>
      </c>
      <c r="F63" t="s">
        <v>547</v>
      </c>
    </row>
    <row r="64" spans="5:6" x14ac:dyDescent="0.25">
      <c r="E64" t="s">
        <v>548</v>
      </c>
      <c r="F64" t="s">
        <v>549</v>
      </c>
    </row>
    <row r="65" spans="5:6" x14ac:dyDescent="0.25">
      <c r="E65" t="s">
        <v>6</v>
      </c>
      <c r="F65" t="s">
        <v>550</v>
      </c>
    </row>
    <row r="66" spans="5:6" x14ac:dyDescent="0.25">
      <c r="E66" t="s">
        <v>551</v>
      </c>
      <c r="F66" t="s">
        <v>552</v>
      </c>
    </row>
    <row r="67" spans="5:6" x14ac:dyDescent="0.25">
      <c r="E67" t="s">
        <v>47</v>
      </c>
      <c r="F67" t="s">
        <v>553</v>
      </c>
    </row>
    <row r="68" spans="5:6" x14ac:dyDescent="0.25">
      <c r="E68" t="s">
        <v>6</v>
      </c>
      <c r="F68" t="s">
        <v>554</v>
      </c>
    </row>
    <row r="69" spans="5:6" x14ac:dyDescent="0.25">
      <c r="E69" t="s">
        <v>555</v>
      </c>
      <c r="F69" t="s">
        <v>556</v>
      </c>
    </row>
    <row r="70" spans="5:6" x14ac:dyDescent="0.25">
      <c r="E70" t="s">
        <v>557</v>
      </c>
      <c r="F70" t="s">
        <v>558</v>
      </c>
    </row>
    <row r="71" spans="5:6" x14ac:dyDescent="0.25">
      <c r="E71" t="s">
        <v>559</v>
      </c>
      <c r="F71" t="s">
        <v>560</v>
      </c>
    </row>
    <row r="72" spans="5:6" x14ac:dyDescent="0.25">
      <c r="E72" t="s">
        <v>561</v>
      </c>
      <c r="F72" t="s">
        <v>562</v>
      </c>
    </row>
    <row r="73" spans="5:6" x14ac:dyDescent="0.25">
      <c r="E73" t="s">
        <v>493</v>
      </c>
      <c r="F73" t="s">
        <v>494</v>
      </c>
    </row>
    <row r="74" spans="5:6" x14ac:dyDescent="0.25">
      <c r="E74" t="s">
        <v>6</v>
      </c>
      <c r="F74" t="s">
        <v>563</v>
      </c>
    </row>
    <row r="75" spans="5:6" x14ac:dyDescent="0.25">
      <c r="E75" t="s">
        <v>564</v>
      </c>
      <c r="F75" t="s">
        <v>565</v>
      </c>
    </row>
    <row r="76" spans="5:6" x14ac:dyDescent="0.25">
      <c r="E76" t="s">
        <v>6</v>
      </c>
      <c r="F76" t="s">
        <v>566</v>
      </c>
    </row>
    <row r="77" spans="5:6" x14ac:dyDescent="0.25">
      <c r="E77" t="s">
        <v>6</v>
      </c>
      <c r="F77" t="s">
        <v>567</v>
      </c>
    </row>
    <row r="78" spans="5:6" x14ac:dyDescent="0.25">
      <c r="E78" t="s">
        <v>6</v>
      </c>
      <c r="F78" t="s">
        <v>568</v>
      </c>
    </row>
    <row r="79" spans="5:6" x14ac:dyDescent="0.25">
      <c r="E79" t="s">
        <v>6</v>
      </c>
      <c r="F79" t="s">
        <v>569</v>
      </c>
    </row>
    <row r="80" spans="5:6" x14ac:dyDescent="0.25">
      <c r="E80" t="s">
        <v>570</v>
      </c>
      <c r="F80" t="s">
        <v>571</v>
      </c>
    </row>
    <row r="81" spans="5:6" x14ac:dyDescent="0.25">
      <c r="E81" t="s">
        <v>572</v>
      </c>
      <c r="F81" t="s">
        <v>573</v>
      </c>
    </row>
    <row r="82" spans="5:6" x14ac:dyDescent="0.25">
      <c r="E82" t="e">
        <v>#N/A</v>
      </c>
      <c r="F82" t="e">
        <v>#N/A</v>
      </c>
    </row>
    <row r="83" spans="5:6" x14ac:dyDescent="0.25">
      <c r="E83" t="s">
        <v>574</v>
      </c>
      <c r="F83" t="s">
        <v>575</v>
      </c>
    </row>
    <row r="84" spans="5:6" x14ac:dyDescent="0.25">
      <c r="E84" t="s">
        <v>6</v>
      </c>
      <c r="F84" t="s">
        <v>576</v>
      </c>
    </row>
    <row r="85" spans="5:6" x14ac:dyDescent="0.25">
      <c r="E85" t="s">
        <v>577</v>
      </c>
      <c r="F85" t="s">
        <v>578</v>
      </c>
    </row>
    <row r="86" spans="5:6" x14ac:dyDescent="0.25">
      <c r="E86" t="s">
        <v>6</v>
      </c>
      <c r="F86" t="s">
        <v>579</v>
      </c>
    </row>
    <row r="87" spans="5:6" x14ac:dyDescent="0.25">
      <c r="E87" t="s">
        <v>456</v>
      </c>
      <c r="F87" t="s">
        <v>457</v>
      </c>
    </row>
    <row r="88" spans="5:6" x14ac:dyDescent="0.25">
      <c r="E88" t="s">
        <v>580</v>
      </c>
      <c r="F88" t="s">
        <v>581</v>
      </c>
    </row>
    <row r="89" spans="5:6" x14ac:dyDescent="0.25">
      <c r="E89" t="s">
        <v>582</v>
      </c>
      <c r="F89" t="s">
        <v>583</v>
      </c>
    </row>
    <row r="90" spans="5:6" x14ac:dyDescent="0.25">
      <c r="E90" t="s">
        <v>584</v>
      </c>
      <c r="F90" t="s">
        <v>585</v>
      </c>
    </row>
    <row r="91" spans="5:6" x14ac:dyDescent="0.25">
      <c r="E91" t="s">
        <v>586</v>
      </c>
      <c r="F91" t="s">
        <v>587</v>
      </c>
    </row>
    <row r="92" spans="5:6" x14ac:dyDescent="0.25">
      <c r="E92" t="s">
        <v>588</v>
      </c>
      <c r="F92" t="s">
        <v>589</v>
      </c>
    </row>
    <row r="93" spans="5:6" x14ac:dyDescent="0.25">
      <c r="E93" t="s">
        <v>6</v>
      </c>
      <c r="F93" t="s">
        <v>590</v>
      </c>
    </row>
    <row r="94" spans="5:6" x14ac:dyDescent="0.25">
      <c r="E94" t="s">
        <v>6</v>
      </c>
      <c r="F94" t="s">
        <v>591</v>
      </c>
    </row>
    <row r="95" spans="5:6" x14ac:dyDescent="0.25">
      <c r="E95" t="s">
        <v>6</v>
      </c>
      <c r="F95" t="s">
        <v>592</v>
      </c>
    </row>
    <row r="96" spans="5:6" x14ac:dyDescent="0.25">
      <c r="E96" t="s">
        <v>593</v>
      </c>
      <c r="F96" t="s">
        <v>594</v>
      </c>
    </row>
    <row r="97" spans="5:6" x14ac:dyDescent="0.25">
      <c r="E97" t="s">
        <v>595</v>
      </c>
      <c r="F97" t="s">
        <v>596</v>
      </c>
    </row>
    <row r="98" spans="5:6" x14ac:dyDescent="0.25">
      <c r="E98" t="s">
        <v>597</v>
      </c>
      <c r="F98" t="s">
        <v>598</v>
      </c>
    </row>
    <row r="99" spans="5:6" x14ac:dyDescent="0.25">
      <c r="E99" t="s">
        <v>599</v>
      </c>
      <c r="F99" t="s">
        <v>600</v>
      </c>
    </row>
    <row r="100" spans="5:6" x14ac:dyDescent="0.25">
      <c r="E100" t="s">
        <v>6</v>
      </c>
      <c r="F100" t="s">
        <v>601</v>
      </c>
    </row>
    <row r="101" spans="5:6" x14ac:dyDescent="0.25">
      <c r="E101" t="s">
        <v>6</v>
      </c>
      <c r="F101" t="s">
        <v>602</v>
      </c>
    </row>
    <row r="102" spans="5:6" x14ac:dyDescent="0.25">
      <c r="E102" t="s">
        <v>603</v>
      </c>
      <c r="F102" t="s">
        <v>604</v>
      </c>
    </row>
    <row r="103" spans="5:6" x14ac:dyDescent="0.25">
      <c r="E103" t="s">
        <v>605</v>
      </c>
      <c r="F103" t="s">
        <v>606</v>
      </c>
    </row>
    <row r="104" spans="5:6" x14ac:dyDescent="0.25">
      <c r="E104" t="s">
        <v>607</v>
      </c>
      <c r="F104" t="s">
        <v>608</v>
      </c>
    </row>
    <row r="105" spans="5:6" x14ac:dyDescent="0.25">
      <c r="E105" t="s">
        <v>609</v>
      </c>
      <c r="F105" t="s">
        <v>610</v>
      </c>
    </row>
    <row r="106" spans="5:6" x14ac:dyDescent="0.25">
      <c r="E106" t="s">
        <v>6</v>
      </c>
      <c r="F106" t="s">
        <v>611</v>
      </c>
    </row>
    <row r="107" spans="5:6" x14ac:dyDescent="0.25">
      <c r="E107" t="s">
        <v>6</v>
      </c>
      <c r="F107" t="s">
        <v>612</v>
      </c>
    </row>
    <row r="108" spans="5:6" x14ac:dyDescent="0.25">
      <c r="E108" t="s">
        <v>6</v>
      </c>
      <c r="F108" t="s">
        <v>613</v>
      </c>
    </row>
    <row r="109" spans="5:6" x14ac:dyDescent="0.25">
      <c r="E109" t="s">
        <v>614</v>
      </c>
      <c r="F109" t="s">
        <v>615</v>
      </c>
    </row>
    <row r="110" spans="5:6" x14ac:dyDescent="0.25">
      <c r="E110" t="s">
        <v>616</v>
      </c>
      <c r="F110" t="s">
        <v>617</v>
      </c>
    </row>
    <row r="111" spans="5:6" x14ac:dyDescent="0.25">
      <c r="E111" t="s">
        <v>618</v>
      </c>
      <c r="F111" t="s">
        <v>619</v>
      </c>
    </row>
    <row r="112" spans="5:6" x14ac:dyDescent="0.25">
      <c r="E112" t="s">
        <v>620</v>
      </c>
      <c r="F112" t="s">
        <v>621</v>
      </c>
    </row>
    <row r="113" spans="5:6" x14ac:dyDescent="0.25">
      <c r="E113" t="s">
        <v>622</v>
      </c>
      <c r="F113" t="s">
        <v>623</v>
      </c>
    </row>
    <row r="114" spans="5:6" x14ac:dyDescent="0.25">
      <c r="E114" t="s">
        <v>624</v>
      </c>
      <c r="F114" t="s">
        <v>625</v>
      </c>
    </row>
    <row r="115" spans="5:6" x14ac:dyDescent="0.25">
      <c r="E115" t="s">
        <v>626</v>
      </c>
      <c r="F115" t="s">
        <v>627</v>
      </c>
    </row>
    <row r="116" spans="5:6" x14ac:dyDescent="0.25">
      <c r="E116" t="s">
        <v>628</v>
      </c>
      <c r="F116" t="s">
        <v>629</v>
      </c>
    </row>
    <row r="117" spans="5:6" x14ac:dyDescent="0.25">
      <c r="E117" t="s">
        <v>630</v>
      </c>
      <c r="F117" t="s">
        <v>631</v>
      </c>
    </row>
    <row r="118" spans="5:6" x14ac:dyDescent="0.25">
      <c r="E118" t="s">
        <v>6</v>
      </c>
      <c r="F118" t="s">
        <v>632</v>
      </c>
    </row>
    <row r="119" spans="5:6" x14ac:dyDescent="0.25">
      <c r="E119" t="s">
        <v>633</v>
      </c>
      <c r="F119" t="s">
        <v>634</v>
      </c>
    </row>
    <row r="120" spans="5:6" x14ac:dyDescent="0.25">
      <c r="E120" t="s">
        <v>635</v>
      </c>
      <c r="F120" t="s">
        <v>636</v>
      </c>
    </row>
    <row r="121" spans="5:6" x14ac:dyDescent="0.25">
      <c r="E121" t="s">
        <v>637</v>
      </c>
      <c r="F121" t="s">
        <v>638</v>
      </c>
    </row>
    <row r="122" spans="5:6" x14ac:dyDescent="0.25">
      <c r="E122" t="s">
        <v>639</v>
      </c>
      <c r="F122" t="s">
        <v>640</v>
      </c>
    </row>
    <row r="123" spans="5:6" x14ac:dyDescent="0.25">
      <c r="E123" t="s">
        <v>641</v>
      </c>
      <c r="F123" t="s">
        <v>642</v>
      </c>
    </row>
    <row r="124" spans="5:6" x14ac:dyDescent="0.25">
      <c r="E124" t="s">
        <v>643</v>
      </c>
      <c r="F124" t="s">
        <v>644</v>
      </c>
    </row>
    <row r="125" spans="5:6" x14ac:dyDescent="0.25">
      <c r="E125" t="s">
        <v>645</v>
      </c>
      <c r="F125" t="s">
        <v>646</v>
      </c>
    </row>
    <row r="126" spans="5:6" x14ac:dyDescent="0.25">
      <c r="E126" t="s">
        <v>647</v>
      </c>
      <c r="F126" t="s">
        <v>648</v>
      </c>
    </row>
    <row r="127" spans="5:6" x14ac:dyDescent="0.25">
      <c r="E127" t="s">
        <v>649</v>
      </c>
      <c r="F127" t="s">
        <v>650</v>
      </c>
    </row>
    <row r="128" spans="5:6" x14ac:dyDescent="0.25">
      <c r="E128" t="s">
        <v>651</v>
      </c>
      <c r="F128" t="s">
        <v>652</v>
      </c>
    </row>
    <row r="129" spans="5:6" x14ac:dyDescent="0.25">
      <c r="E129" t="s">
        <v>653</v>
      </c>
      <c r="F129" t="s">
        <v>654</v>
      </c>
    </row>
    <row r="130" spans="5:6" x14ac:dyDescent="0.25">
      <c r="E130" t="s">
        <v>6</v>
      </c>
      <c r="F130" t="s">
        <v>655</v>
      </c>
    </row>
    <row r="131" spans="5:6" x14ac:dyDescent="0.25">
      <c r="E131" t="s">
        <v>656</v>
      </c>
      <c r="F131" t="s">
        <v>657</v>
      </c>
    </row>
    <row r="132" spans="5:6" x14ac:dyDescent="0.25">
      <c r="E132" t="s">
        <v>6</v>
      </c>
      <c r="F132" t="s">
        <v>658</v>
      </c>
    </row>
    <row r="133" spans="5:6" x14ac:dyDescent="0.25">
      <c r="E133" t="s">
        <v>659</v>
      </c>
      <c r="F133" t="s">
        <v>660</v>
      </c>
    </row>
    <row r="134" spans="5:6" x14ac:dyDescent="0.25">
      <c r="E134" t="s">
        <v>661</v>
      </c>
      <c r="F134" t="s">
        <v>662</v>
      </c>
    </row>
    <row r="135" spans="5:6" x14ac:dyDescent="0.25">
      <c r="E135" t="s">
        <v>663</v>
      </c>
      <c r="F135" t="s">
        <v>664</v>
      </c>
    </row>
    <row r="136" spans="5:6" x14ac:dyDescent="0.25">
      <c r="E136" t="s">
        <v>665</v>
      </c>
      <c r="F136" t="s">
        <v>666</v>
      </c>
    </row>
    <row r="137" spans="5:6" x14ac:dyDescent="0.25">
      <c r="E137" t="s">
        <v>667</v>
      </c>
      <c r="F137" t="s">
        <v>668</v>
      </c>
    </row>
    <row r="138" spans="5:6" x14ac:dyDescent="0.25">
      <c r="E138" t="s">
        <v>669</v>
      </c>
      <c r="F138" t="s">
        <v>670</v>
      </c>
    </row>
    <row r="139" spans="5:6" x14ac:dyDescent="0.25">
      <c r="E139" t="s">
        <v>671</v>
      </c>
      <c r="F139" t="s">
        <v>672</v>
      </c>
    </row>
    <row r="140" spans="5:6" x14ac:dyDescent="0.25">
      <c r="E140" t="s">
        <v>673</v>
      </c>
      <c r="F140" t="s">
        <v>674</v>
      </c>
    </row>
    <row r="141" spans="5:6" x14ac:dyDescent="0.25">
      <c r="E141" t="s">
        <v>675</v>
      </c>
      <c r="F141" t="s">
        <v>676</v>
      </c>
    </row>
    <row r="142" spans="5:6" x14ac:dyDescent="0.25">
      <c r="E142" t="s">
        <v>677</v>
      </c>
      <c r="F142" t="s">
        <v>678</v>
      </c>
    </row>
    <row r="143" spans="5:6" x14ac:dyDescent="0.25">
      <c r="E143" t="s">
        <v>679</v>
      </c>
      <c r="F143" t="s">
        <v>680</v>
      </c>
    </row>
    <row r="144" spans="5:6" x14ac:dyDescent="0.25">
      <c r="E144" t="s">
        <v>681</v>
      </c>
      <c r="F144" t="s">
        <v>682</v>
      </c>
    </row>
    <row r="145" spans="5:6" x14ac:dyDescent="0.25">
      <c r="E145" t="s">
        <v>683</v>
      </c>
      <c r="F145" t="s">
        <v>684</v>
      </c>
    </row>
    <row r="146" spans="5:6" x14ac:dyDescent="0.25">
      <c r="E146" t="s">
        <v>685</v>
      </c>
      <c r="F146" t="s">
        <v>686</v>
      </c>
    </row>
    <row r="147" spans="5:6" x14ac:dyDescent="0.25">
      <c r="E147" t="s">
        <v>687</v>
      </c>
      <c r="F147" t="s">
        <v>688</v>
      </c>
    </row>
    <row r="148" spans="5:6" x14ac:dyDescent="0.25">
      <c r="E148" t="s">
        <v>689</v>
      </c>
      <c r="F148" t="s">
        <v>690</v>
      </c>
    </row>
    <row r="149" spans="5:6" x14ac:dyDescent="0.25">
      <c r="E149" t="s">
        <v>691</v>
      </c>
      <c r="F149" t="s">
        <v>692</v>
      </c>
    </row>
    <row r="150" spans="5:6" x14ac:dyDescent="0.25">
      <c r="E150" t="s">
        <v>693</v>
      </c>
      <c r="F150" t="s">
        <v>694</v>
      </c>
    </row>
    <row r="151" spans="5:6" x14ac:dyDescent="0.25">
      <c r="E151" t="s">
        <v>695</v>
      </c>
      <c r="F151" t="s">
        <v>696</v>
      </c>
    </row>
    <row r="152" spans="5:6" x14ac:dyDescent="0.25">
      <c r="E152" t="s">
        <v>697</v>
      </c>
      <c r="F152" t="s">
        <v>698</v>
      </c>
    </row>
    <row r="153" spans="5:6" x14ac:dyDescent="0.25">
      <c r="E153" t="s">
        <v>699</v>
      </c>
      <c r="F153" t="s">
        <v>700</v>
      </c>
    </row>
    <row r="154" spans="5:6" x14ac:dyDescent="0.25">
      <c r="E154" t="s">
        <v>6</v>
      </c>
      <c r="F154" t="s">
        <v>590</v>
      </c>
    </row>
    <row r="155" spans="5:6" x14ac:dyDescent="0.25">
      <c r="E155" t="s">
        <v>701</v>
      </c>
      <c r="F155" t="s">
        <v>702</v>
      </c>
    </row>
    <row r="156" spans="5:6" x14ac:dyDescent="0.25">
      <c r="E156" t="e">
        <v>#N/A</v>
      </c>
      <c r="F156" t="e">
        <v>#N/A</v>
      </c>
    </row>
    <row r="157" spans="5:6" x14ac:dyDescent="0.25">
      <c r="E157" t="s">
        <v>6</v>
      </c>
      <c r="F157" t="s">
        <v>703</v>
      </c>
    </row>
    <row r="158" spans="5:6" x14ac:dyDescent="0.25">
      <c r="E158" t="s">
        <v>704</v>
      </c>
      <c r="F158" t="s">
        <v>705</v>
      </c>
    </row>
    <row r="159" spans="5:6" x14ac:dyDescent="0.25">
      <c r="E159" t="s">
        <v>6</v>
      </c>
      <c r="F159" t="s">
        <v>706</v>
      </c>
    </row>
    <row r="160" spans="5:6" x14ac:dyDescent="0.25">
      <c r="E160" t="s">
        <v>376</v>
      </c>
      <c r="F160" t="s">
        <v>707</v>
      </c>
    </row>
    <row r="161" spans="5:6" x14ac:dyDescent="0.25">
      <c r="E161" t="s">
        <v>649</v>
      </c>
      <c r="F161" t="s">
        <v>708</v>
      </c>
    </row>
    <row r="162" spans="5:6" x14ac:dyDescent="0.25">
      <c r="E162" t="s">
        <v>709</v>
      </c>
      <c r="F162" t="s">
        <v>710</v>
      </c>
    </row>
    <row r="163" spans="5:6" x14ac:dyDescent="0.25">
      <c r="E163" t="s">
        <v>711</v>
      </c>
      <c r="F163" t="s">
        <v>712</v>
      </c>
    </row>
    <row r="164" spans="5:6" x14ac:dyDescent="0.25">
      <c r="E164" t="s">
        <v>713</v>
      </c>
      <c r="F164" t="s">
        <v>714</v>
      </c>
    </row>
    <row r="165" spans="5:6" x14ac:dyDescent="0.25">
      <c r="E165" t="s">
        <v>659</v>
      </c>
      <c r="F165" t="s">
        <v>660</v>
      </c>
    </row>
    <row r="166" spans="5:6" x14ac:dyDescent="0.25">
      <c r="E166" t="s">
        <v>6</v>
      </c>
      <c r="F166" t="s">
        <v>715</v>
      </c>
    </row>
    <row r="167" spans="5:6" x14ac:dyDescent="0.25">
      <c r="E167" t="s">
        <v>716</v>
      </c>
      <c r="F167" t="s">
        <v>717</v>
      </c>
    </row>
    <row r="168" spans="5:6" x14ac:dyDescent="0.25">
      <c r="E168" t="s">
        <v>6</v>
      </c>
      <c r="F168" t="s">
        <v>718</v>
      </c>
    </row>
    <row r="169" spans="5:6" x14ac:dyDescent="0.25">
      <c r="E169" t="s">
        <v>719</v>
      </c>
      <c r="F169" t="s">
        <v>720</v>
      </c>
    </row>
    <row r="170" spans="5:6" x14ac:dyDescent="0.25">
      <c r="E170" t="s">
        <v>721</v>
      </c>
      <c r="F170" t="s">
        <v>722</v>
      </c>
    </row>
    <row r="171" spans="5:6" x14ac:dyDescent="0.25">
      <c r="E171" t="s">
        <v>723</v>
      </c>
      <c r="F171" t="s">
        <v>724</v>
      </c>
    </row>
    <row r="172" spans="5:6" x14ac:dyDescent="0.25">
      <c r="E172" t="s">
        <v>725</v>
      </c>
      <c r="F172" t="s">
        <v>726</v>
      </c>
    </row>
    <row r="173" spans="5:6" x14ac:dyDescent="0.25">
      <c r="E173" t="s">
        <v>727</v>
      </c>
      <c r="F173" t="s">
        <v>728</v>
      </c>
    </row>
    <row r="174" spans="5:6" x14ac:dyDescent="0.25">
      <c r="E174" t="e">
        <v>#N/A</v>
      </c>
      <c r="F174" t="e">
        <v>#N/A</v>
      </c>
    </row>
    <row r="175" spans="5:6" x14ac:dyDescent="0.25">
      <c r="E175" t="s">
        <v>6</v>
      </c>
      <c r="F175" t="s">
        <v>729</v>
      </c>
    </row>
    <row r="176" spans="5:6" x14ac:dyDescent="0.25">
      <c r="E176" t="s">
        <v>730</v>
      </c>
      <c r="F176" t="s">
        <v>731</v>
      </c>
    </row>
    <row r="177" spans="5:6" x14ac:dyDescent="0.25">
      <c r="E177" t="e">
        <v>#N/A</v>
      </c>
      <c r="F177" t="e">
        <v>#N/A</v>
      </c>
    </row>
    <row r="178" spans="5:6" x14ac:dyDescent="0.25">
      <c r="E178" t="s">
        <v>732</v>
      </c>
      <c r="F178" t="s">
        <v>733</v>
      </c>
    </row>
    <row r="179" spans="5:6" x14ac:dyDescent="0.25">
      <c r="E179" t="s">
        <v>734</v>
      </c>
      <c r="F179" t="s">
        <v>735</v>
      </c>
    </row>
    <row r="180" spans="5:6" x14ac:dyDescent="0.25">
      <c r="E180" t="s">
        <v>555</v>
      </c>
      <c r="F180" t="s">
        <v>556</v>
      </c>
    </row>
    <row r="181" spans="5:6" x14ac:dyDescent="0.25">
      <c r="E181" t="s">
        <v>736</v>
      </c>
      <c r="F181" t="s">
        <v>737</v>
      </c>
    </row>
    <row r="182" spans="5:6" x14ac:dyDescent="0.25">
      <c r="E182" t="s">
        <v>738</v>
      </c>
      <c r="F182" t="s">
        <v>739</v>
      </c>
    </row>
    <row r="183" spans="5:6" x14ac:dyDescent="0.25">
      <c r="E183" t="s">
        <v>740</v>
      </c>
      <c r="F183" t="s">
        <v>741</v>
      </c>
    </row>
    <row r="184" spans="5:6" x14ac:dyDescent="0.25">
      <c r="E184" t="s">
        <v>6</v>
      </c>
      <c r="F184" t="s">
        <v>742</v>
      </c>
    </row>
    <row r="185" spans="5:6" x14ac:dyDescent="0.25">
      <c r="E185" t="s">
        <v>743</v>
      </c>
      <c r="F185" t="s">
        <v>744</v>
      </c>
    </row>
    <row r="186" spans="5:6" x14ac:dyDescent="0.25">
      <c r="E186" t="s">
        <v>745</v>
      </c>
      <c r="F186" t="s">
        <v>746</v>
      </c>
    </row>
    <row r="187" spans="5:6" x14ac:dyDescent="0.25">
      <c r="E187" t="s">
        <v>747</v>
      </c>
      <c r="F187" t="s">
        <v>748</v>
      </c>
    </row>
    <row r="188" spans="5:6" x14ac:dyDescent="0.25">
      <c r="E188" t="s">
        <v>749</v>
      </c>
      <c r="F188" t="s">
        <v>750</v>
      </c>
    </row>
    <row r="189" spans="5:6" x14ac:dyDescent="0.25">
      <c r="E189" t="s">
        <v>751</v>
      </c>
      <c r="F189" t="s">
        <v>752</v>
      </c>
    </row>
    <row r="190" spans="5:6" x14ac:dyDescent="0.25">
      <c r="E190" t="s">
        <v>6</v>
      </c>
      <c r="F190" t="s">
        <v>753</v>
      </c>
    </row>
    <row r="191" spans="5:6" x14ac:dyDescent="0.25">
      <c r="E191" t="s">
        <v>754</v>
      </c>
      <c r="F191" t="s">
        <v>755</v>
      </c>
    </row>
    <row r="192" spans="5:6" x14ac:dyDescent="0.25">
      <c r="E192" t="s">
        <v>756</v>
      </c>
      <c r="F192" t="s">
        <v>757</v>
      </c>
    </row>
    <row r="193" spans="5:6" x14ac:dyDescent="0.25">
      <c r="E193" t="s">
        <v>758</v>
      </c>
      <c r="F193" t="s">
        <v>759</v>
      </c>
    </row>
    <row r="194" spans="5:6" x14ac:dyDescent="0.25">
      <c r="E194" t="s">
        <v>760</v>
      </c>
      <c r="F194" t="s">
        <v>761</v>
      </c>
    </row>
    <row r="195" spans="5:6" x14ac:dyDescent="0.25">
      <c r="E195" t="s">
        <v>6</v>
      </c>
      <c r="F195" t="s">
        <v>762</v>
      </c>
    </row>
    <row r="196" spans="5:6" x14ac:dyDescent="0.25">
      <c r="E196" t="s">
        <v>185</v>
      </c>
      <c r="F196" t="s">
        <v>186</v>
      </c>
    </row>
    <row r="197" spans="5:6" x14ac:dyDescent="0.25">
      <c r="E197" t="s">
        <v>763</v>
      </c>
      <c r="F197" t="s">
        <v>764</v>
      </c>
    </row>
    <row r="198" spans="5:6" x14ac:dyDescent="0.25">
      <c r="E198" t="s">
        <v>765</v>
      </c>
      <c r="F198" t="s">
        <v>766</v>
      </c>
    </row>
    <row r="199" spans="5:6" x14ac:dyDescent="0.25">
      <c r="E199" t="s">
        <v>767</v>
      </c>
      <c r="F199" t="s">
        <v>768</v>
      </c>
    </row>
    <row r="200" spans="5:6" x14ac:dyDescent="0.25">
      <c r="E200" t="s">
        <v>769</v>
      </c>
      <c r="F200" t="s">
        <v>770</v>
      </c>
    </row>
    <row r="201" spans="5:6" x14ac:dyDescent="0.25">
      <c r="E201" t="s">
        <v>771</v>
      </c>
      <c r="F201" t="s">
        <v>772</v>
      </c>
    </row>
    <row r="202" spans="5:6" x14ac:dyDescent="0.25">
      <c r="E202" t="s">
        <v>773</v>
      </c>
      <c r="F202" t="s">
        <v>774</v>
      </c>
    </row>
    <row r="203" spans="5:6" x14ac:dyDescent="0.25">
      <c r="E203" t="s">
        <v>725</v>
      </c>
      <c r="F203" t="s">
        <v>726</v>
      </c>
    </row>
    <row r="204" spans="5:6" x14ac:dyDescent="0.25">
      <c r="E204" t="s">
        <v>775</v>
      </c>
      <c r="F204" t="s">
        <v>776</v>
      </c>
    </row>
    <row r="205" spans="5:6" x14ac:dyDescent="0.25">
      <c r="E205" t="s">
        <v>777</v>
      </c>
      <c r="F205" t="s">
        <v>778</v>
      </c>
    </row>
    <row r="206" spans="5:6" x14ac:dyDescent="0.25">
      <c r="E206" t="s">
        <v>779</v>
      </c>
      <c r="F206" t="s">
        <v>780</v>
      </c>
    </row>
    <row r="207" spans="5:6" x14ac:dyDescent="0.25">
      <c r="E207" t="s">
        <v>781</v>
      </c>
      <c r="F207" t="s">
        <v>782</v>
      </c>
    </row>
    <row r="208" spans="5:6" x14ac:dyDescent="0.25">
      <c r="E208" t="s">
        <v>531</v>
      </c>
      <c r="F208" t="s">
        <v>532</v>
      </c>
    </row>
    <row r="209" spans="5:6" x14ac:dyDescent="0.25">
      <c r="E209" t="s">
        <v>6</v>
      </c>
      <c r="F209" t="s">
        <v>783</v>
      </c>
    </row>
    <row r="210" spans="5:6" x14ac:dyDescent="0.25">
      <c r="E210" t="s">
        <v>784</v>
      </c>
      <c r="F210" t="s">
        <v>785</v>
      </c>
    </row>
    <row r="211" spans="5:6" x14ac:dyDescent="0.25">
      <c r="E211" t="s">
        <v>786</v>
      </c>
      <c r="F211" t="s">
        <v>787</v>
      </c>
    </row>
    <row r="212" spans="5:6" x14ac:dyDescent="0.25">
      <c r="E212" t="s">
        <v>6</v>
      </c>
      <c r="F212" t="s">
        <v>788</v>
      </c>
    </row>
    <row r="213" spans="5:6" x14ac:dyDescent="0.25">
      <c r="E213" t="s">
        <v>789</v>
      </c>
      <c r="F213" t="s">
        <v>790</v>
      </c>
    </row>
    <row r="214" spans="5:6" x14ac:dyDescent="0.25">
      <c r="E214" t="s">
        <v>791</v>
      </c>
      <c r="F214" t="s">
        <v>792</v>
      </c>
    </row>
    <row r="215" spans="5:6" x14ac:dyDescent="0.25">
      <c r="E215" t="s">
        <v>793</v>
      </c>
      <c r="F215" t="s">
        <v>794</v>
      </c>
    </row>
    <row r="216" spans="5:6" x14ac:dyDescent="0.25">
      <c r="E216" t="s">
        <v>795</v>
      </c>
      <c r="F216" t="s">
        <v>796</v>
      </c>
    </row>
    <row r="217" spans="5:6" x14ac:dyDescent="0.25">
      <c r="E217" t="s">
        <v>797</v>
      </c>
      <c r="F217" t="s">
        <v>798</v>
      </c>
    </row>
    <row r="218" spans="5:6" x14ac:dyDescent="0.25">
      <c r="E218" t="s">
        <v>799</v>
      </c>
      <c r="F218" t="s">
        <v>800</v>
      </c>
    </row>
    <row r="219" spans="5:6" x14ac:dyDescent="0.25">
      <c r="E219" t="s">
        <v>801</v>
      </c>
      <c r="F219" t="s">
        <v>802</v>
      </c>
    </row>
    <row r="220" spans="5:6" x14ac:dyDescent="0.25">
      <c r="E220" t="s">
        <v>803</v>
      </c>
      <c r="F220" t="s">
        <v>804</v>
      </c>
    </row>
    <row r="221" spans="5:6" x14ac:dyDescent="0.25">
      <c r="E221" t="s">
        <v>805</v>
      </c>
      <c r="F221" t="s">
        <v>806</v>
      </c>
    </row>
    <row r="222" spans="5:6" x14ac:dyDescent="0.25">
      <c r="E222" t="s">
        <v>336</v>
      </c>
      <c r="F222" t="s">
        <v>807</v>
      </c>
    </row>
    <row r="223" spans="5:6" x14ac:dyDescent="0.25">
      <c r="E223" t="s">
        <v>6</v>
      </c>
      <c r="F223" t="s">
        <v>808</v>
      </c>
    </row>
    <row r="224" spans="5:6" x14ac:dyDescent="0.25">
      <c r="E224" t="s">
        <v>809</v>
      </c>
      <c r="F224" t="s">
        <v>810</v>
      </c>
    </row>
    <row r="225" spans="5:6" x14ac:dyDescent="0.25">
      <c r="E225" t="s">
        <v>811</v>
      </c>
      <c r="F225" t="s">
        <v>812</v>
      </c>
    </row>
    <row r="226" spans="5:6" x14ac:dyDescent="0.25">
      <c r="E226" t="s">
        <v>756</v>
      </c>
      <c r="F226" t="s">
        <v>813</v>
      </c>
    </row>
    <row r="227" spans="5:6" x14ac:dyDescent="0.25">
      <c r="E227" t="s">
        <v>814</v>
      </c>
      <c r="F227" t="s">
        <v>815</v>
      </c>
    </row>
    <row r="228" spans="5:6" x14ac:dyDescent="0.25">
      <c r="E228" t="s">
        <v>816</v>
      </c>
      <c r="F228" t="s">
        <v>817</v>
      </c>
    </row>
    <row r="229" spans="5:6" x14ac:dyDescent="0.25">
      <c r="E229" t="s">
        <v>6</v>
      </c>
      <c r="F229" t="s">
        <v>818</v>
      </c>
    </row>
    <row r="230" spans="5:6" x14ac:dyDescent="0.25">
      <c r="E230" t="s">
        <v>6</v>
      </c>
      <c r="F230" t="s">
        <v>819</v>
      </c>
    </row>
    <row r="231" spans="5:6" x14ac:dyDescent="0.25">
      <c r="E231" t="s">
        <v>820</v>
      </c>
      <c r="F231" t="s">
        <v>821</v>
      </c>
    </row>
    <row r="232" spans="5:6" x14ac:dyDescent="0.25">
      <c r="E232" t="s">
        <v>6</v>
      </c>
      <c r="F232" t="s">
        <v>822</v>
      </c>
    </row>
    <row r="233" spans="5:6" x14ac:dyDescent="0.25">
      <c r="E233" t="s">
        <v>823</v>
      </c>
      <c r="F233" t="s">
        <v>824</v>
      </c>
    </row>
    <row r="234" spans="5:6" x14ac:dyDescent="0.25">
      <c r="E234" t="s">
        <v>825</v>
      </c>
      <c r="F234" t="s">
        <v>826</v>
      </c>
    </row>
    <row r="235" spans="5:6" x14ac:dyDescent="0.25">
      <c r="E235" t="s">
        <v>827</v>
      </c>
      <c r="F235" t="s">
        <v>828</v>
      </c>
    </row>
    <row r="236" spans="5:6" x14ac:dyDescent="0.25">
      <c r="E236" t="s">
        <v>829</v>
      </c>
      <c r="F236" t="s">
        <v>830</v>
      </c>
    </row>
    <row r="237" spans="5:6" x14ac:dyDescent="0.25">
      <c r="E237" t="e">
        <v>#N/A</v>
      </c>
      <c r="F237" t="e">
        <v>#N/A</v>
      </c>
    </row>
    <row r="238" spans="5:6" x14ac:dyDescent="0.25">
      <c r="E238" t="s">
        <v>831</v>
      </c>
      <c r="F238" t="s">
        <v>832</v>
      </c>
    </row>
    <row r="239" spans="5:6" x14ac:dyDescent="0.25">
      <c r="E239" t="s">
        <v>6</v>
      </c>
      <c r="F239" t="s">
        <v>833</v>
      </c>
    </row>
    <row r="240" spans="5:6" x14ac:dyDescent="0.25">
      <c r="E240" t="s">
        <v>834</v>
      </c>
      <c r="F240" t="s">
        <v>835</v>
      </c>
    </row>
    <row r="241" spans="5:6" x14ac:dyDescent="0.25">
      <c r="E241" t="s">
        <v>836</v>
      </c>
      <c r="F241" t="s">
        <v>837</v>
      </c>
    </row>
    <row r="242" spans="5:6" x14ac:dyDescent="0.25">
      <c r="E242" t="s">
        <v>838</v>
      </c>
      <c r="F242" t="s">
        <v>839</v>
      </c>
    </row>
    <row r="243" spans="5:6" x14ac:dyDescent="0.25">
      <c r="E243" t="s">
        <v>840</v>
      </c>
      <c r="F243" t="s">
        <v>841</v>
      </c>
    </row>
    <row r="244" spans="5:6" x14ac:dyDescent="0.25">
      <c r="E244" t="s">
        <v>842</v>
      </c>
      <c r="F244" t="s">
        <v>843</v>
      </c>
    </row>
    <row r="245" spans="5:6" x14ac:dyDescent="0.25">
      <c r="E245" t="s">
        <v>6</v>
      </c>
      <c r="F245" t="s">
        <v>844</v>
      </c>
    </row>
    <row r="246" spans="5:6" x14ac:dyDescent="0.25">
      <c r="E246" t="e">
        <v>#N/A</v>
      </c>
      <c r="F246" t="e">
        <v>#N/A</v>
      </c>
    </row>
    <row r="247" spans="5:6" x14ac:dyDescent="0.25">
      <c r="E247" t="e">
        <v>#N/A</v>
      </c>
      <c r="F247" t="e">
        <v>#N/A</v>
      </c>
    </row>
    <row r="248" spans="5:6" x14ac:dyDescent="0.25">
      <c r="E248" t="s">
        <v>845</v>
      </c>
      <c r="F248" t="s">
        <v>846</v>
      </c>
    </row>
    <row r="249" spans="5:6" x14ac:dyDescent="0.25">
      <c r="E249" t="s">
        <v>847</v>
      </c>
      <c r="F249" t="s">
        <v>848</v>
      </c>
    </row>
    <row r="250" spans="5:6" x14ac:dyDescent="0.25">
      <c r="E250" t="s">
        <v>849</v>
      </c>
      <c r="F250" t="s">
        <v>850</v>
      </c>
    </row>
    <row r="251" spans="5:6" x14ac:dyDescent="0.25">
      <c r="E251" t="s">
        <v>851</v>
      </c>
      <c r="F251" t="s">
        <v>852</v>
      </c>
    </row>
    <row r="252" spans="5:6" x14ac:dyDescent="0.25">
      <c r="E252" t="s">
        <v>853</v>
      </c>
      <c r="F252" t="s">
        <v>854</v>
      </c>
    </row>
    <row r="253" spans="5:6" x14ac:dyDescent="0.25">
      <c r="E253" t="s">
        <v>855</v>
      </c>
      <c r="F253" t="s">
        <v>856</v>
      </c>
    </row>
    <row r="254" spans="5:6" x14ac:dyDescent="0.25">
      <c r="E254" t="s">
        <v>6</v>
      </c>
      <c r="F254" t="s">
        <v>857</v>
      </c>
    </row>
    <row r="255" spans="5:6" x14ac:dyDescent="0.25">
      <c r="E255" t="s">
        <v>858</v>
      </c>
      <c r="F255" t="s">
        <v>859</v>
      </c>
    </row>
    <row r="256" spans="5:6" x14ac:dyDescent="0.25">
      <c r="E256" t="s">
        <v>860</v>
      </c>
      <c r="F256" t="s">
        <v>861</v>
      </c>
    </row>
    <row r="257" spans="5:6" x14ac:dyDescent="0.25">
      <c r="E257" t="s">
        <v>862</v>
      </c>
      <c r="F257" t="s">
        <v>863</v>
      </c>
    </row>
    <row r="258" spans="5:6" x14ac:dyDescent="0.25">
      <c r="E258" t="s">
        <v>685</v>
      </c>
      <c r="F258" t="s">
        <v>686</v>
      </c>
    </row>
    <row r="259" spans="5:6" x14ac:dyDescent="0.25">
      <c r="E259" t="s">
        <v>864</v>
      </c>
      <c r="F259" t="s">
        <v>865</v>
      </c>
    </row>
    <row r="260" spans="5:6" x14ac:dyDescent="0.25">
      <c r="E260" t="s">
        <v>866</v>
      </c>
      <c r="F260" t="s">
        <v>867</v>
      </c>
    </row>
    <row r="261" spans="5:6" x14ac:dyDescent="0.25">
      <c r="E261" t="s">
        <v>868</v>
      </c>
      <c r="F261" t="s">
        <v>869</v>
      </c>
    </row>
    <row r="262" spans="5:6" x14ac:dyDescent="0.25">
      <c r="E262" t="s">
        <v>870</v>
      </c>
      <c r="F262" t="s">
        <v>871</v>
      </c>
    </row>
    <row r="263" spans="5:6" x14ac:dyDescent="0.25">
      <c r="E263" t="s">
        <v>872</v>
      </c>
      <c r="F263" t="s">
        <v>873</v>
      </c>
    </row>
    <row r="264" spans="5:6" x14ac:dyDescent="0.25">
      <c r="E264" t="s">
        <v>6</v>
      </c>
      <c r="F264" t="s">
        <v>874</v>
      </c>
    </row>
    <row r="265" spans="5:6" x14ac:dyDescent="0.25">
      <c r="E265" t="e">
        <v>#N/A</v>
      </c>
      <c r="F265" t="e">
        <v>#N/A</v>
      </c>
    </row>
    <row r="266" spans="5:6" x14ac:dyDescent="0.25">
      <c r="E266" t="s">
        <v>875</v>
      </c>
      <c r="F266" t="s">
        <v>876</v>
      </c>
    </row>
    <row r="267" spans="5:6" x14ac:dyDescent="0.25">
      <c r="E267" t="s">
        <v>6</v>
      </c>
      <c r="F267" t="s">
        <v>877</v>
      </c>
    </row>
    <row r="268" spans="5:6" x14ac:dyDescent="0.25">
      <c r="E268" t="e">
        <v>#N/A</v>
      </c>
      <c r="F268" t="e">
        <v>#N/A</v>
      </c>
    </row>
    <row r="269" spans="5:6" x14ac:dyDescent="0.25">
      <c r="E269" t="s">
        <v>6</v>
      </c>
      <c r="F269" t="s">
        <v>878</v>
      </c>
    </row>
    <row r="270" spans="5:6" x14ac:dyDescent="0.25">
      <c r="E270" t="s">
        <v>879</v>
      </c>
      <c r="F270" t="s">
        <v>880</v>
      </c>
    </row>
    <row r="271" spans="5:6" x14ac:dyDescent="0.25">
      <c r="E271" t="s">
        <v>881</v>
      </c>
      <c r="F271" t="s">
        <v>882</v>
      </c>
    </row>
    <row r="272" spans="5:6" x14ac:dyDescent="0.25">
      <c r="E272" t="s">
        <v>6</v>
      </c>
      <c r="F272" t="s">
        <v>883</v>
      </c>
    </row>
    <row r="273" spans="5:6" x14ac:dyDescent="0.25">
      <c r="E273" t="s">
        <v>884</v>
      </c>
      <c r="F273" t="s">
        <v>885</v>
      </c>
    </row>
    <row r="274" spans="5:6" x14ac:dyDescent="0.25">
      <c r="E274" t="s">
        <v>886</v>
      </c>
      <c r="F274" t="s">
        <v>887</v>
      </c>
    </row>
    <row r="275" spans="5:6" x14ac:dyDescent="0.25">
      <c r="E275" t="s">
        <v>784</v>
      </c>
      <c r="F275" t="s">
        <v>785</v>
      </c>
    </row>
    <row r="276" spans="5:6" x14ac:dyDescent="0.25">
      <c r="E276" t="s">
        <v>888</v>
      </c>
      <c r="F276" t="s">
        <v>889</v>
      </c>
    </row>
    <row r="277" spans="5:6" x14ac:dyDescent="0.25">
      <c r="E277" t="s">
        <v>413</v>
      </c>
      <c r="F277" t="s">
        <v>414</v>
      </c>
    </row>
    <row r="278" spans="5:6" x14ac:dyDescent="0.25">
      <c r="E278" t="s">
        <v>6</v>
      </c>
      <c r="F278" t="s">
        <v>890</v>
      </c>
    </row>
    <row r="279" spans="5:6" x14ac:dyDescent="0.25">
      <c r="E279" t="s">
        <v>891</v>
      </c>
      <c r="F279" t="s">
        <v>892</v>
      </c>
    </row>
    <row r="280" spans="5:6" x14ac:dyDescent="0.25">
      <c r="E280" t="s">
        <v>6</v>
      </c>
      <c r="F280" t="s">
        <v>893</v>
      </c>
    </row>
    <row r="281" spans="5:6" x14ac:dyDescent="0.25">
      <c r="E281" t="s">
        <v>894</v>
      </c>
      <c r="F281" t="s">
        <v>895</v>
      </c>
    </row>
    <row r="282" spans="5:6" x14ac:dyDescent="0.25">
      <c r="E282" t="s">
        <v>896</v>
      </c>
      <c r="F282" t="s">
        <v>897</v>
      </c>
    </row>
    <row r="283" spans="5:6" x14ac:dyDescent="0.25">
      <c r="E283" t="s">
        <v>898</v>
      </c>
      <c r="F283" t="s">
        <v>899</v>
      </c>
    </row>
    <row r="284" spans="5:6" x14ac:dyDescent="0.25">
      <c r="E284" t="s">
        <v>900</v>
      </c>
      <c r="F284" t="s">
        <v>901</v>
      </c>
    </row>
    <row r="285" spans="5:6" x14ac:dyDescent="0.25">
      <c r="E285" t="s">
        <v>6</v>
      </c>
      <c r="F285" t="s">
        <v>902</v>
      </c>
    </row>
    <row r="286" spans="5:6" x14ac:dyDescent="0.25">
      <c r="E286" t="s">
        <v>502</v>
      </c>
      <c r="F286" t="s">
        <v>503</v>
      </c>
    </row>
    <row r="287" spans="5:6" x14ac:dyDescent="0.25">
      <c r="E287" t="s">
        <v>903</v>
      </c>
      <c r="F287" t="s">
        <v>904</v>
      </c>
    </row>
    <row r="288" spans="5:6" x14ac:dyDescent="0.25">
      <c r="E288" t="s">
        <v>614</v>
      </c>
      <c r="F288" t="s">
        <v>615</v>
      </c>
    </row>
    <row r="289" spans="5:6" x14ac:dyDescent="0.25">
      <c r="E289" t="s">
        <v>126</v>
      </c>
      <c r="F289" t="s">
        <v>905</v>
      </c>
    </row>
    <row r="290" spans="5:6" x14ac:dyDescent="0.25">
      <c r="E290" t="s">
        <v>906</v>
      </c>
      <c r="F290" t="s">
        <v>907</v>
      </c>
    </row>
    <row r="291" spans="5:6" x14ac:dyDescent="0.25">
      <c r="E291" t="s">
        <v>908</v>
      </c>
      <c r="F291" t="s">
        <v>909</v>
      </c>
    </row>
    <row r="292" spans="5:6" x14ac:dyDescent="0.25">
      <c r="E292" t="s">
        <v>6</v>
      </c>
      <c r="F292" t="s">
        <v>910</v>
      </c>
    </row>
    <row r="293" spans="5:6" x14ac:dyDescent="0.25">
      <c r="E293" t="s">
        <v>458</v>
      </c>
      <c r="F293" t="s">
        <v>459</v>
      </c>
    </row>
    <row r="294" spans="5:6" x14ac:dyDescent="0.25">
      <c r="E294" t="s">
        <v>6</v>
      </c>
      <c r="F294" t="s">
        <v>911</v>
      </c>
    </row>
    <row r="295" spans="5:6" x14ac:dyDescent="0.25">
      <c r="E295" t="s">
        <v>6</v>
      </c>
      <c r="F295" t="s">
        <v>912</v>
      </c>
    </row>
    <row r="296" spans="5:6" x14ac:dyDescent="0.25">
      <c r="E296" t="s">
        <v>6</v>
      </c>
      <c r="F296" t="s">
        <v>913</v>
      </c>
    </row>
    <row r="297" spans="5:6" x14ac:dyDescent="0.25">
      <c r="E297" t="s">
        <v>914</v>
      </c>
      <c r="F297" t="s">
        <v>915</v>
      </c>
    </row>
    <row r="298" spans="5:6" x14ac:dyDescent="0.25">
      <c r="E298" t="s">
        <v>716</v>
      </c>
      <c r="F298" t="s">
        <v>916</v>
      </c>
    </row>
    <row r="299" spans="5:6" x14ac:dyDescent="0.25">
      <c r="E299" t="s">
        <v>763</v>
      </c>
      <c r="F299" t="s">
        <v>917</v>
      </c>
    </row>
    <row r="300" spans="5:6" x14ac:dyDescent="0.25">
      <c r="E300" t="s">
        <v>918</v>
      </c>
      <c r="F300" t="s">
        <v>919</v>
      </c>
    </row>
    <row r="301" spans="5:6" x14ac:dyDescent="0.25">
      <c r="E301" t="s">
        <v>6</v>
      </c>
      <c r="F301" t="s">
        <v>920</v>
      </c>
    </row>
    <row r="302" spans="5:6" x14ac:dyDescent="0.25">
      <c r="E302" t="s">
        <v>921</v>
      </c>
      <c r="F302" t="s">
        <v>922</v>
      </c>
    </row>
    <row r="303" spans="5:6" x14ac:dyDescent="0.25">
      <c r="E303" t="s">
        <v>923</v>
      </c>
      <c r="F303" t="s">
        <v>924</v>
      </c>
    </row>
    <row r="304" spans="5:6" x14ac:dyDescent="0.25">
      <c r="E304" t="s">
        <v>6</v>
      </c>
      <c r="F304" t="s">
        <v>925</v>
      </c>
    </row>
    <row r="305" spans="5:6" x14ac:dyDescent="0.25">
      <c r="E305" t="s">
        <v>926</v>
      </c>
      <c r="F305" t="s">
        <v>927</v>
      </c>
    </row>
    <row r="306" spans="5:6" x14ac:dyDescent="0.25">
      <c r="E306" t="s">
        <v>928</v>
      </c>
      <c r="F306" t="s">
        <v>929</v>
      </c>
    </row>
    <row r="307" spans="5:6" x14ac:dyDescent="0.25">
      <c r="E307" t="s">
        <v>930</v>
      </c>
      <c r="F307" t="s">
        <v>931</v>
      </c>
    </row>
    <row r="308" spans="5:6" x14ac:dyDescent="0.25">
      <c r="E308" t="s">
        <v>6</v>
      </c>
      <c r="F308" t="s">
        <v>932</v>
      </c>
    </row>
    <row r="309" spans="5:6" x14ac:dyDescent="0.25">
      <c r="E309" t="s">
        <v>823</v>
      </c>
      <c r="F309" t="s">
        <v>824</v>
      </c>
    </row>
    <row r="310" spans="5:6" x14ac:dyDescent="0.25">
      <c r="E310" t="s">
        <v>6</v>
      </c>
      <c r="F310" t="s">
        <v>933</v>
      </c>
    </row>
    <row r="311" spans="5:6" x14ac:dyDescent="0.25">
      <c r="E311" t="s">
        <v>934</v>
      </c>
      <c r="F311" t="s">
        <v>935</v>
      </c>
    </row>
    <row r="312" spans="5:6" x14ac:dyDescent="0.25">
      <c r="E312" t="s">
        <v>936</v>
      </c>
      <c r="F312" t="s">
        <v>937</v>
      </c>
    </row>
    <row r="313" spans="5:6" x14ac:dyDescent="0.25">
      <c r="E313" t="s">
        <v>6</v>
      </c>
      <c r="F313" t="s">
        <v>938</v>
      </c>
    </row>
    <row r="314" spans="5:6" x14ac:dyDescent="0.25">
      <c r="E314" t="s">
        <v>939</v>
      </c>
      <c r="F314" t="s">
        <v>940</v>
      </c>
    </row>
    <row r="315" spans="5:6" x14ac:dyDescent="0.25">
      <c r="E315" t="s">
        <v>941</v>
      </c>
      <c r="F315" t="s">
        <v>942</v>
      </c>
    </row>
    <row r="316" spans="5:6" x14ac:dyDescent="0.25">
      <c r="E316" t="e">
        <v>#N/A</v>
      </c>
      <c r="F316" t="e">
        <v>#N/A</v>
      </c>
    </row>
    <row r="317" spans="5:6" x14ac:dyDescent="0.25">
      <c r="E317" t="s">
        <v>943</v>
      </c>
      <c r="F317" t="s">
        <v>944</v>
      </c>
    </row>
    <row r="318" spans="5:6" x14ac:dyDescent="0.25">
      <c r="E318" t="s">
        <v>945</v>
      </c>
      <c r="F318" t="s">
        <v>946</v>
      </c>
    </row>
    <row r="319" spans="5:6" x14ac:dyDescent="0.25">
      <c r="E319" t="s">
        <v>947</v>
      </c>
      <c r="F319" t="s">
        <v>948</v>
      </c>
    </row>
    <row r="320" spans="5:6" x14ac:dyDescent="0.25">
      <c r="E320" t="s">
        <v>949</v>
      </c>
      <c r="F320" t="s">
        <v>950</v>
      </c>
    </row>
    <row r="321" spans="5:6" x14ac:dyDescent="0.25">
      <c r="E321" t="s">
        <v>6</v>
      </c>
      <c r="F321" t="s">
        <v>951</v>
      </c>
    </row>
    <row r="322" spans="5:6" x14ac:dyDescent="0.25">
      <c r="E322" t="s">
        <v>952</v>
      </c>
      <c r="F322" t="s">
        <v>953</v>
      </c>
    </row>
    <row r="323" spans="5:6" x14ac:dyDescent="0.25">
      <c r="E323" t="s">
        <v>6</v>
      </c>
      <c r="F323" t="s">
        <v>954</v>
      </c>
    </row>
    <row r="324" spans="5:6" x14ac:dyDescent="0.25">
      <c r="E324" t="s">
        <v>955</v>
      </c>
      <c r="F324" t="s">
        <v>956</v>
      </c>
    </row>
    <row r="325" spans="5:6" x14ac:dyDescent="0.25">
      <c r="E325" t="s">
        <v>957</v>
      </c>
      <c r="F325" t="s">
        <v>958</v>
      </c>
    </row>
    <row r="326" spans="5:6" x14ac:dyDescent="0.25">
      <c r="E326" t="s">
        <v>959</v>
      </c>
      <c r="F326" t="s">
        <v>960</v>
      </c>
    </row>
    <row r="327" spans="5:6" x14ac:dyDescent="0.25">
      <c r="E327" t="s">
        <v>6</v>
      </c>
      <c r="F327" t="s">
        <v>961</v>
      </c>
    </row>
    <row r="328" spans="5:6" x14ac:dyDescent="0.25">
      <c r="E328" t="s">
        <v>6</v>
      </c>
      <c r="F328" t="s">
        <v>962</v>
      </c>
    </row>
    <row r="329" spans="5:6" x14ac:dyDescent="0.25">
      <c r="E329" t="s">
        <v>6</v>
      </c>
      <c r="F329" t="s">
        <v>963</v>
      </c>
    </row>
    <row r="330" spans="5:6" x14ac:dyDescent="0.25">
      <c r="E330" t="s">
        <v>964</v>
      </c>
      <c r="F330" t="s">
        <v>965</v>
      </c>
    </row>
    <row r="331" spans="5:6" x14ac:dyDescent="0.25">
      <c r="E331" t="s">
        <v>6</v>
      </c>
      <c r="F331" t="s">
        <v>966</v>
      </c>
    </row>
    <row r="332" spans="5:6" x14ac:dyDescent="0.25">
      <c r="E332" t="e">
        <v>#N/A</v>
      </c>
      <c r="F332" t="e">
        <v>#N/A</v>
      </c>
    </row>
    <row r="333" spans="5:6" x14ac:dyDescent="0.25">
      <c r="E333" t="s">
        <v>6</v>
      </c>
      <c r="F333" t="s">
        <v>579</v>
      </c>
    </row>
    <row r="334" spans="5:6" x14ac:dyDescent="0.25">
      <c r="E334" t="s">
        <v>967</v>
      </c>
      <c r="F334" t="s">
        <v>968</v>
      </c>
    </row>
    <row r="335" spans="5:6" x14ac:dyDescent="0.25">
      <c r="E335" t="s">
        <v>969</v>
      </c>
      <c r="F335" t="s">
        <v>970</v>
      </c>
    </row>
    <row r="336" spans="5:6" x14ac:dyDescent="0.25">
      <c r="E336" t="s">
        <v>971</v>
      </c>
      <c r="F336" t="s">
        <v>972</v>
      </c>
    </row>
    <row r="337" spans="5:6" x14ac:dyDescent="0.25">
      <c r="E337" t="s">
        <v>973</v>
      </c>
      <c r="F337" t="s">
        <v>974</v>
      </c>
    </row>
    <row r="338" spans="5:6" x14ac:dyDescent="0.25">
      <c r="E338" t="s">
        <v>6</v>
      </c>
      <c r="F338" t="s">
        <v>975</v>
      </c>
    </row>
    <row r="339" spans="5:6" x14ac:dyDescent="0.25">
      <c r="E339" t="s">
        <v>976</v>
      </c>
      <c r="F339" t="s">
        <v>977</v>
      </c>
    </row>
    <row r="340" spans="5:6" x14ac:dyDescent="0.25">
      <c r="E340" t="s">
        <v>6</v>
      </c>
      <c r="F340" t="s">
        <v>978</v>
      </c>
    </row>
    <row r="341" spans="5:6" x14ac:dyDescent="0.25">
      <c r="E341" t="s">
        <v>979</v>
      </c>
      <c r="F341" t="s">
        <v>980</v>
      </c>
    </row>
    <row r="342" spans="5:6" x14ac:dyDescent="0.25">
      <c r="E342" t="s">
        <v>981</v>
      </c>
      <c r="F342" t="s">
        <v>982</v>
      </c>
    </row>
    <row r="343" spans="5:6" x14ac:dyDescent="0.25">
      <c r="E343" t="s">
        <v>983</v>
      </c>
      <c r="F343" t="s">
        <v>984</v>
      </c>
    </row>
    <row r="344" spans="5:6" x14ac:dyDescent="0.25">
      <c r="E344" t="s">
        <v>985</v>
      </c>
      <c r="F344" t="s">
        <v>986</v>
      </c>
    </row>
    <row r="345" spans="5:6" x14ac:dyDescent="0.25">
      <c r="E345" t="s">
        <v>987</v>
      </c>
      <c r="F345" t="s">
        <v>988</v>
      </c>
    </row>
    <row r="346" spans="5:6" x14ac:dyDescent="0.25">
      <c r="E346" t="s">
        <v>989</v>
      </c>
      <c r="F346" t="s">
        <v>990</v>
      </c>
    </row>
    <row r="347" spans="5:6" x14ac:dyDescent="0.25">
      <c r="E347" t="s">
        <v>6</v>
      </c>
      <c r="F347" t="s">
        <v>991</v>
      </c>
    </row>
    <row r="348" spans="5:6" x14ac:dyDescent="0.25">
      <c r="E348" t="s">
        <v>992</v>
      </c>
      <c r="F348" t="s">
        <v>993</v>
      </c>
    </row>
    <row r="349" spans="5:6" x14ac:dyDescent="0.25">
      <c r="E349" t="e">
        <v>#N/A</v>
      </c>
      <c r="F349" t="e">
        <v>#N/A</v>
      </c>
    </row>
    <row r="350" spans="5:6" x14ac:dyDescent="0.25">
      <c r="E350" t="e">
        <v>#N/A</v>
      </c>
      <c r="F350" t="e">
        <v>#N/A</v>
      </c>
    </row>
    <row r="351" spans="5:6" x14ac:dyDescent="0.25">
      <c r="E351" t="s">
        <v>540</v>
      </c>
      <c r="F351" t="s">
        <v>994</v>
      </c>
    </row>
    <row r="352" spans="5:6" x14ac:dyDescent="0.25">
      <c r="E352" t="s">
        <v>6</v>
      </c>
      <c r="F352" t="s">
        <v>822</v>
      </c>
    </row>
    <row r="353" spans="5:6" x14ac:dyDescent="0.25">
      <c r="E353" t="s">
        <v>934</v>
      </c>
      <c r="F353" t="s">
        <v>935</v>
      </c>
    </row>
    <row r="354" spans="5:6" x14ac:dyDescent="0.25">
      <c r="E354" t="s">
        <v>995</v>
      </c>
      <c r="F354" t="s">
        <v>996</v>
      </c>
    </row>
    <row r="355" spans="5:6" x14ac:dyDescent="0.25">
      <c r="E355" t="s">
        <v>997</v>
      </c>
      <c r="F355" t="s">
        <v>998</v>
      </c>
    </row>
    <row r="356" spans="5:6" x14ac:dyDescent="0.25">
      <c r="E356" t="s">
        <v>999</v>
      </c>
      <c r="F356" t="s">
        <v>1000</v>
      </c>
    </row>
    <row r="357" spans="5:6" x14ac:dyDescent="0.25">
      <c r="E357" t="s">
        <v>1001</v>
      </c>
      <c r="F357" t="s">
        <v>1002</v>
      </c>
    </row>
    <row r="358" spans="5:6" x14ac:dyDescent="0.25">
      <c r="E358" t="s">
        <v>1003</v>
      </c>
      <c r="F358" t="s">
        <v>1004</v>
      </c>
    </row>
    <row r="359" spans="5:6" x14ac:dyDescent="0.25">
      <c r="E359" t="s">
        <v>1005</v>
      </c>
      <c r="F359" t="s">
        <v>1006</v>
      </c>
    </row>
    <row r="360" spans="5:6" x14ac:dyDescent="0.25">
      <c r="E360" t="s">
        <v>1007</v>
      </c>
      <c r="F360" t="s">
        <v>1008</v>
      </c>
    </row>
    <row r="361" spans="5:6" x14ac:dyDescent="0.25">
      <c r="E361" t="s">
        <v>1009</v>
      </c>
      <c r="F361" t="s">
        <v>1010</v>
      </c>
    </row>
    <row r="362" spans="5:6" x14ac:dyDescent="0.25">
      <c r="E362" t="s">
        <v>1011</v>
      </c>
      <c r="F362" t="s">
        <v>1012</v>
      </c>
    </row>
    <row r="363" spans="5:6" x14ac:dyDescent="0.25">
      <c r="E363" t="s">
        <v>185</v>
      </c>
      <c r="F363" t="s">
        <v>186</v>
      </c>
    </row>
    <row r="364" spans="5:6" x14ac:dyDescent="0.25">
      <c r="E364" t="s">
        <v>1013</v>
      </c>
      <c r="F364" t="s">
        <v>1014</v>
      </c>
    </row>
    <row r="365" spans="5:6" x14ac:dyDescent="0.25">
      <c r="E365" t="s">
        <v>1015</v>
      </c>
      <c r="F365" t="s">
        <v>1016</v>
      </c>
    </row>
    <row r="366" spans="5:6" x14ac:dyDescent="0.25">
      <c r="E366" t="s">
        <v>620</v>
      </c>
      <c r="F366" t="s">
        <v>1017</v>
      </c>
    </row>
    <row r="367" spans="5:6" x14ac:dyDescent="0.25">
      <c r="E367" t="s">
        <v>795</v>
      </c>
      <c r="F367" t="s">
        <v>1018</v>
      </c>
    </row>
    <row r="368" spans="5:6" x14ac:dyDescent="0.25">
      <c r="E368" t="s">
        <v>1019</v>
      </c>
      <c r="F368" t="s">
        <v>1004</v>
      </c>
    </row>
    <row r="369" spans="5:6" x14ac:dyDescent="0.25">
      <c r="E369" t="s">
        <v>1020</v>
      </c>
      <c r="F369" t="s">
        <v>1021</v>
      </c>
    </row>
    <row r="370" spans="5:6" x14ac:dyDescent="0.25">
      <c r="E370" t="s">
        <v>1022</v>
      </c>
      <c r="F370" t="s">
        <v>1023</v>
      </c>
    </row>
    <row r="371" spans="5:6" x14ac:dyDescent="0.25">
      <c r="E371" t="s">
        <v>689</v>
      </c>
      <c r="F371" t="s">
        <v>1024</v>
      </c>
    </row>
    <row r="372" spans="5:6" x14ac:dyDescent="0.25">
      <c r="E372" t="s">
        <v>1025</v>
      </c>
      <c r="F372" t="s">
        <v>1026</v>
      </c>
    </row>
    <row r="373" spans="5:6" x14ac:dyDescent="0.25">
      <c r="E373" t="s">
        <v>1027</v>
      </c>
      <c r="F373" t="s">
        <v>1028</v>
      </c>
    </row>
    <row r="374" spans="5:6" x14ac:dyDescent="0.25">
      <c r="E374" t="s">
        <v>1029</v>
      </c>
      <c r="F374" t="s">
        <v>1030</v>
      </c>
    </row>
    <row r="375" spans="5:6" x14ac:dyDescent="0.25">
      <c r="E375" t="s">
        <v>1031</v>
      </c>
      <c r="F375" t="s">
        <v>1032</v>
      </c>
    </row>
    <row r="376" spans="5:6" x14ac:dyDescent="0.25">
      <c r="E376" t="s">
        <v>1033</v>
      </c>
      <c r="F376" t="s">
        <v>1034</v>
      </c>
    </row>
    <row r="377" spans="5:6" x14ac:dyDescent="0.25">
      <c r="E377" t="s">
        <v>6</v>
      </c>
      <c r="F377" t="s">
        <v>1035</v>
      </c>
    </row>
    <row r="378" spans="5:6" x14ac:dyDescent="0.25">
      <c r="E378" t="s">
        <v>1036</v>
      </c>
      <c r="F378" t="s">
        <v>1037</v>
      </c>
    </row>
    <row r="379" spans="5:6" x14ac:dyDescent="0.25">
      <c r="E379" t="s">
        <v>6</v>
      </c>
      <c r="F379" t="s">
        <v>1038</v>
      </c>
    </row>
    <row r="380" spans="5:6" x14ac:dyDescent="0.25">
      <c r="E380" t="s">
        <v>1039</v>
      </c>
      <c r="F380" t="s">
        <v>1040</v>
      </c>
    </row>
    <row r="381" spans="5:6" x14ac:dyDescent="0.25">
      <c r="E381" t="s">
        <v>1041</v>
      </c>
      <c r="F381" t="s">
        <v>1042</v>
      </c>
    </row>
    <row r="382" spans="5:6" x14ac:dyDescent="0.25">
      <c r="E382" t="s">
        <v>6</v>
      </c>
      <c r="F382" t="s">
        <v>1043</v>
      </c>
    </row>
    <row r="383" spans="5:6" x14ac:dyDescent="0.25">
      <c r="E383" t="s">
        <v>1044</v>
      </c>
      <c r="F383" t="s">
        <v>1045</v>
      </c>
    </row>
    <row r="384" spans="5:6" x14ac:dyDescent="0.25">
      <c r="E384" t="s">
        <v>6</v>
      </c>
      <c r="F384" t="s">
        <v>1046</v>
      </c>
    </row>
    <row r="385" spans="5:6" x14ac:dyDescent="0.25">
      <c r="E385" t="s">
        <v>1047</v>
      </c>
      <c r="F385" t="s">
        <v>1048</v>
      </c>
    </row>
    <row r="386" spans="5:6" x14ac:dyDescent="0.25">
      <c r="E386" t="s">
        <v>1049</v>
      </c>
      <c r="F386" t="s">
        <v>1050</v>
      </c>
    </row>
    <row r="387" spans="5:6" x14ac:dyDescent="0.25">
      <c r="E387" t="s">
        <v>1051</v>
      </c>
      <c r="F387" t="s">
        <v>1052</v>
      </c>
    </row>
    <row r="388" spans="5:6" x14ac:dyDescent="0.25">
      <c r="E388" t="s">
        <v>1053</v>
      </c>
      <c r="F388" t="s">
        <v>1054</v>
      </c>
    </row>
    <row r="389" spans="5:6" x14ac:dyDescent="0.25">
      <c r="E389" t="s">
        <v>1055</v>
      </c>
      <c r="F389" t="s">
        <v>1056</v>
      </c>
    </row>
    <row r="390" spans="5:6" x14ac:dyDescent="0.25">
      <c r="E390" t="s">
        <v>1057</v>
      </c>
      <c r="F390" t="s">
        <v>1058</v>
      </c>
    </row>
    <row r="391" spans="5:6" x14ac:dyDescent="0.25">
      <c r="E391" t="s">
        <v>6</v>
      </c>
      <c r="F391" t="s">
        <v>1059</v>
      </c>
    </row>
    <row r="392" spans="5:6" x14ac:dyDescent="0.25">
      <c r="E392" t="s">
        <v>6</v>
      </c>
      <c r="F392" t="s">
        <v>1060</v>
      </c>
    </row>
    <row r="393" spans="5:6" x14ac:dyDescent="0.25">
      <c r="E393" t="s">
        <v>725</v>
      </c>
      <c r="F393" t="s">
        <v>726</v>
      </c>
    </row>
    <row r="394" spans="5:6" x14ac:dyDescent="0.25">
      <c r="E394" t="s">
        <v>1061</v>
      </c>
      <c r="F394" t="s">
        <v>1062</v>
      </c>
    </row>
    <row r="395" spans="5:6" x14ac:dyDescent="0.25">
      <c r="E395" t="s">
        <v>1063</v>
      </c>
      <c r="F395" t="s">
        <v>1064</v>
      </c>
    </row>
    <row r="396" spans="5:6" x14ac:dyDescent="0.25">
      <c r="E396" t="s">
        <v>84</v>
      </c>
      <c r="F396" t="s">
        <v>1065</v>
      </c>
    </row>
    <row r="397" spans="5:6" x14ac:dyDescent="0.25">
      <c r="E397" t="s">
        <v>1066</v>
      </c>
      <c r="F397" t="s">
        <v>1067</v>
      </c>
    </row>
    <row r="398" spans="5:6" x14ac:dyDescent="0.25">
      <c r="E398" t="s">
        <v>1068</v>
      </c>
      <c r="F398" t="s">
        <v>1069</v>
      </c>
    </row>
    <row r="399" spans="5:6" x14ac:dyDescent="0.25">
      <c r="E399" t="e">
        <v>#N/A</v>
      </c>
      <c r="F399" t="e">
        <v>#N/A</v>
      </c>
    </row>
    <row r="400" spans="5:6" x14ac:dyDescent="0.25">
      <c r="E400" t="s">
        <v>716</v>
      </c>
      <c r="F400" t="s">
        <v>1070</v>
      </c>
    </row>
    <row r="401" spans="5:6" x14ac:dyDescent="0.25">
      <c r="E401" t="s">
        <v>1071</v>
      </c>
      <c r="F401" t="s">
        <v>1072</v>
      </c>
    </row>
    <row r="402" spans="5:6" x14ac:dyDescent="0.25">
      <c r="E402" t="s">
        <v>1073</v>
      </c>
      <c r="F402" t="s">
        <v>1074</v>
      </c>
    </row>
    <row r="403" spans="5:6" x14ac:dyDescent="0.25">
      <c r="E403" t="e">
        <v>#N/A</v>
      </c>
      <c r="F403" t="e">
        <v>#N/A</v>
      </c>
    </row>
    <row r="404" spans="5:6" x14ac:dyDescent="0.25">
      <c r="E404" t="s">
        <v>1075</v>
      </c>
      <c r="F404" t="s">
        <v>1076</v>
      </c>
    </row>
    <row r="405" spans="5:6" x14ac:dyDescent="0.25">
      <c r="E405" t="s">
        <v>1077</v>
      </c>
      <c r="F405" t="s">
        <v>1078</v>
      </c>
    </row>
    <row r="406" spans="5:6" x14ac:dyDescent="0.25">
      <c r="E406" t="s">
        <v>6</v>
      </c>
      <c r="F406" t="s">
        <v>1079</v>
      </c>
    </row>
    <row r="407" spans="5:6" x14ac:dyDescent="0.25">
      <c r="E407" t="s">
        <v>6</v>
      </c>
      <c r="F407" t="s">
        <v>1080</v>
      </c>
    </row>
    <row r="408" spans="5:6" x14ac:dyDescent="0.25">
      <c r="E408" t="s">
        <v>1081</v>
      </c>
      <c r="F408" t="s">
        <v>1082</v>
      </c>
    </row>
    <row r="409" spans="5:6" x14ac:dyDescent="0.25">
      <c r="E409" t="s">
        <v>736</v>
      </c>
      <c r="F409" t="s">
        <v>737</v>
      </c>
    </row>
    <row r="410" spans="5:6" x14ac:dyDescent="0.25">
      <c r="E410" t="s">
        <v>1083</v>
      </c>
      <c r="F410" t="s">
        <v>1084</v>
      </c>
    </row>
    <row r="411" spans="5:6" x14ac:dyDescent="0.25">
      <c r="E411" t="s">
        <v>1085</v>
      </c>
      <c r="F411" t="s">
        <v>1086</v>
      </c>
    </row>
    <row r="412" spans="5:6" x14ac:dyDescent="0.25">
      <c r="E412" t="s">
        <v>1087</v>
      </c>
      <c r="F412" t="s">
        <v>1088</v>
      </c>
    </row>
    <row r="413" spans="5:6" x14ac:dyDescent="0.25">
      <c r="E413" t="s">
        <v>1089</v>
      </c>
      <c r="F413" t="s">
        <v>1090</v>
      </c>
    </row>
    <row r="414" spans="5:6" x14ac:dyDescent="0.25">
      <c r="E414" t="s">
        <v>6</v>
      </c>
      <c r="F414" t="s">
        <v>1091</v>
      </c>
    </row>
    <row r="415" spans="5:6" x14ac:dyDescent="0.25">
      <c r="E415" t="s">
        <v>6</v>
      </c>
      <c r="F415" t="s">
        <v>1045</v>
      </c>
    </row>
    <row r="416" spans="5:6" x14ac:dyDescent="0.25">
      <c r="E416" t="s">
        <v>647</v>
      </c>
      <c r="F416" t="s">
        <v>648</v>
      </c>
    </row>
    <row r="417" spans="5:6" x14ac:dyDescent="0.25">
      <c r="E417" t="s">
        <v>6</v>
      </c>
      <c r="F417" t="s">
        <v>1092</v>
      </c>
    </row>
    <row r="418" spans="5:6" x14ac:dyDescent="0.25">
      <c r="E418" t="s">
        <v>6</v>
      </c>
      <c r="F418" t="s">
        <v>1093</v>
      </c>
    </row>
    <row r="419" spans="5:6" x14ac:dyDescent="0.25">
      <c r="E419" t="s">
        <v>6</v>
      </c>
      <c r="F419" t="s">
        <v>822</v>
      </c>
    </row>
    <row r="420" spans="5:6" x14ac:dyDescent="0.25">
      <c r="E420" t="s">
        <v>1094</v>
      </c>
      <c r="F420" t="s">
        <v>1095</v>
      </c>
    </row>
    <row r="421" spans="5:6" x14ac:dyDescent="0.25">
      <c r="E421" t="s">
        <v>906</v>
      </c>
      <c r="F421" t="s">
        <v>1096</v>
      </c>
    </row>
    <row r="422" spans="5:6" x14ac:dyDescent="0.25">
      <c r="E422" t="s">
        <v>6</v>
      </c>
      <c r="F422" t="s">
        <v>1097</v>
      </c>
    </row>
    <row r="423" spans="5:6" x14ac:dyDescent="0.25">
      <c r="E423" t="s">
        <v>1098</v>
      </c>
      <c r="F423" t="s">
        <v>1099</v>
      </c>
    </row>
    <row r="424" spans="5:6" x14ac:dyDescent="0.25">
      <c r="E424" t="s">
        <v>1100</v>
      </c>
      <c r="F424" t="s">
        <v>1101</v>
      </c>
    </row>
    <row r="425" spans="5:6" x14ac:dyDescent="0.25">
      <c r="E425" t="s">
        <v>1102</v>
      </c>
      <c r="F425" t="s">
        <v>1103</v>
      </c>
    </row>
    <row r="426" spans="5:6" x14ac:dyDescent="0.25">
      <c r="E426" t="s">
        <v>6</v>
      </c>
      <c r="F426" t="s">
        <v>1104</v>
      </c>
    </row>
    <row r="427" spans="5:6" x14ac:dyDescent="0.25">
      <c r="E427" t="s">
        <v>1105</v>
      </c>
      <c r="F427" t="s">
        <v>1106</v>
      </c>
    </row>
    <row r="428" spans="5:6" x14ac:dyDescent="0.25">
      <c r="E428" t="s">
        <v>1107</v>
      </c>
      <c r="F428" t="s">
        <v>1108</v>
      </c>
    </row>
    <row r="429" spans="5:6" x14ac:dyDescent="0.25">
      <c r="E429" t="s">
        <v>6</v>
      </c>
      <c r="F429" t="s">
        <v>1109</v>
      </c>
    </row>
    <row r="430" spans="5:6" x14ac:dyDescent="0.25">
      <c r="E430" t="s">
        <v>1110</v>
      </c>
      <c r="F430" t="s">
        <v>1111</v>
      </c>
    </row>
    <row r="431" spans="5:6" x14ac:dyDescent="0.25">
      <c r="E431" t="s">
        <v>1112</v>
      </c>
      <c r="F431" t="s">
        <v>1113</v>
      </c>
    </row>
    <row r="432" spans="5:6" x14ac:dyDescent="0.25">
      <c r="E432" t="s">
        <v>6</v>
      </c>
      <c r="F432" t="s">
        <v>1114</v>
      </c>
    </row>
    <row r="433" spans="5:6" x14ac:dyDescent="0.25">
      <c r="E433" t="s">
        <v>1115</v>
      </c>
      <c r="F433" t="s">
        <v>1116</v>
      </c>
    </row>
    <row r="434" spans="5:6" x14ac:dyDescent="0.25">
      <c r="E434" t="s">
        <v>1117</v>
      </c>
      <c r="F434" t="s">
        <v>1118</v>
      </c>
    </row>
    <row r="435" spans="5:6" x14ac:dyDescent="0.25">
      <c r="E435" t="s">
        <v>330</v>
      </c>
      <c r="F435" t="s">
        <v>1119</v>
      </c>
    </row>
    <row r="436" spans="5:6" x14ac:dyDescent="0.25">
      <c r="E436" t="s">
        <v>1120</v>
      </c>
      <c r="F436" t="s">
        <v>1121</v>
      </c>
    </row>
    <row r="437" spans="5:6" x14ac:dyDescent="0.25">
      <c r="E437" t="s">
        <v>1122</v>
      </c>
      <c r="F437" t="s">
        <v>1123</v>
      </c>
    </row>
    <row r="438" spans="5:6" x14ac:dyDescent="0.25">
      <c r="E438" t="s">
        <v>6</v>
      </c>
      <c r="F438" t="s">
        <v>1124</v>
      </c>
    </row>
    <row r="439" spans="5:6" x14ac:dyDescent="0.25">
      <c r="E439" t="s">
        <v>1125</v>
      </c>
      <c r="F439" t="s">
        <v>1126</v>
      </c>
    </row>
    <row r="440" spans="5:6" x14ac:dyDescent="0.25">
      <c r="E440" t="s">
        <v>6</v>
      </c>
      <c r="F440" t="s">
        <v>1127</v>
      </c>
    </row>
    <row r="441" spans="5:6" x14ac:dyDescent="0.25">
      <c r="E441" t="s">
        <v>1128</v>
      </c>
      <c r="F441" t="s">
        <v>1129</v>
      </c>
    </row>
    <row r="442" spans="5:6" x14ac:dyDescent="0.25">
      <c r="E442" t="s">
        <v>1130</v>
      </c>
      <c r="F442" t="s">
        <v>1131</v>
      </c>
    </row>
    <row r="443" spans="5:6" x14ac:dyDescent="0.25">
      <c r="E443" t="s">
        <v>1132</v>
      </c>
      <c r="F443" t="s">
        <v>1133</v>
      </c>
    </row>
    <row r="444" spans="5:6" x14ac:dyDescent="0.25">
      <c r="E444" t="s">
        <v>1134</v>
      </c>
      <c r="F444" t="s">
        <v>1135</v>
      </c>
    </row>
    <row r="445" spans="5:6" x14ac:dyDescent="0.25">
      <c r="E445" t="s">
        <v>1136</v>
      </c>
      <c r="F445" t="s">
        <v>1137</v>
      </c>
    </row>
    <row r="446" spans="5:6" x14ac:dyDescent="0.25">
      <c r="E446" t="s">
        <v>1138</v>
      </c>
      <c r="F446" t="s">
        <v>1139</v>
      </c>
    </row>
    <row r="447" spans="5:6" x14ac:dyDescent="0.25">
      <c r="E447" t="s">
        <v>1140</v>
      </c>
      <c r="F447" t="s">
        <v>1141</v>
      </c>
    </row>
    <row r="448" spans="5:6" x14ac:dyDescent="0.25">
      <c r="E448" t="s">
        <v>1142</v>
      </c>
      <c r="F448" t="s">
        <v>1143</v>
      </c>
    </row>
    <row r="449" spans="5:6" x14ac:dyDescent="0.25">
      <c r="E449" t="s">
        <v>1144</v>
      </c>
      <c r="F449" t="s">
        <v>1145</v>
      </c>
    </row>
    <row r="450" spans="5:6" x14ac:dyDescent="0.25">
      <c r="E450" t="s">
        <v>6</v>
      </c>
      <c r="F450" t="s">
        <v>1146</v>
      </c>
    </row>
    <row r="451" spans="5:6" x14ac:dyDescent="0.25">
      <c r="E451" t="s">
        <v>6</v>
      </c>
      <c r="F451" t="s">
        <v>1147</v>
      </c>
    </row>
    <row r="452" spans="5:6" x14ac:dyDescent="0.25">
      <c r="E452" t="s">
        <v>1148</v>
      </c>
      <c r="F452" t="s">
        <v>1149</v>
      </c>
    </row>
    <row r="453" spans="5:6" x14ac:dyDescent="0.25">
      <c r="E453" t="s">
        <v>1150</v>
      </c>
      <c r="F453" t="s">
        <v>1151</v>
      </c>
    </row>
    <row r="454" spans="5:6" x14ac:dyDescent="0.25">
      <c r="E454" t="s">
        <v>6</v>
      </c>
      <c r="F454" t="s">
        <v>1152</v>
      </c>
    </row>
    <row r="455" spans="5:6" x14ac:dyDescent="0.25">
      <c r="E455" t="s">
        <v>6</v>
      </c>
      <c r="F455" t="s">
        <v>1153</v>
      </c>
    </row>
    <row r="456" spans="5:6" x14ac:dyDescent="0.25">
      <c r="E456" t="s">
        <v>6</v>
      </c>
      <c r="F456" t="s">
        <v>1154</v>
      </c>
    </row>
    <row r="457" spans="5:6" x14ac:dyDescent="0.25">
      <c r="E457" t="s">
        <v>1155</v>
      </c>
      <c r="F457" t="s">
        <v>1156</v>
      </c>
    </row>
    <row r="458" spans="5:6" x14ac:dyDescent="0.25">
      <c r="E458" t="s">
        <v>4</v>
      </c>
      <c r="F458" t="s">
        <v>5</v>
      </c>
    </row>
    <row r="459" spans="5:6" x14ac:dyDescent="0.25">
      <c r="E459" t="s">
        <v>6</v>
      </c>
      <c r="F459" t="s">
        <v>7</v>
      </c>
    </row>
    <row r="460" spans="5:6" x14ac:dyDescent="0.25">
      <c r="E460" t="s">
        <v>8</v>
      </c>
      <c r="F460" t="s">
        <v>9</v>
      </c>
    </row>
    <row r="461" spans="5:6" x14ac:dyDescent="0.25">
      <c r="E461" t="s">
        <v>10</v>
      </c>
      <c r="F461" t="s">
        <v>11</v>
      </c>
    </row>
    <row r="462" spans="5:6" x14ac:dyDescent="0.25">
      <c r="E462" t="s">
        <v>12</v>
      </c>
      <c r="F462" t="s">
        <v>13</v>
      </c>
    </row>
    <row r="463" spans="5:6" x14ac:dyDescent="0.25">
      <c r="E463" t="s">
        <v>6</v>
      </c>
      <c r="F463" t="s">
        <v>14</v>
      </c>
    </row>
    <row r="464" spans="5:6" x14ac:dyDescent="0.25">
      <c r="E464" t="s">
        <v>15</v>
      </c>
      <c r="F464" t="s">
        <v>16</v>
      </c>
    </row>
    <row r="465" spans="5:6" x14ac:dyDescent="0.25">
      <c r="E465" t="s">
        <v>17</v>
      </c>
      <c r="F465" t="s">
        <v>18</v>
      </c>
    </row>
    <row r="466" spans="5:6" x14ac:dyDescent="0.25">
      <c r="E466" t="s">
        <v>19</v>
      </c>
      <c r="F466" t="s">
        <v>20</v>
      </c>
    </row>
    <row r="467" spans="5:6" x14ac:dyDescent="0.25">
      <c r="E467" t="s">
        <v>6</v>
      </c>
      <c r="F467" t="s">
        <v>21</v>
      </c>
    </row>
    <row r="468" spans="5:6" x14ac:dyDescent="0.25">
      <c r="E468" t="s">
        <v>22</v>
      </c>
      <c r="F468" t="s">
        <v>23</v>
      </c>
    </row>
    <row r="469" spans="5:6" x14ac:dyDescent="0.25">
      <c r="E469" t="s">
        <v>24</v>
      </c>
      <c r="F469" t="s">
        <v>25</v>
      </c>
    </row>
    <row r="470" spans="5:6" x14ac:dyDescent="0.25">
      <c r="E470" t="s">
        <v>26</v>
      </c>
      <c r="F470" t="s">
        <v>27</v>
      </c>
    </row>
    <row r="471" spans="5:6" x14ac:dyDescent="0.25">
      <c r="E471" t="s">
        <v>28</v>
      </c>
      <c r="F471" t="s">
        <v>29</v>
      </c>
    </row>
    <row r="472" spans="5:6" x14ac:dyDescent="0.25">
      <c r="E472" t="s">
        <v>30</v>
      </c>
      <c r="F472" t="s">
        <v>31</v>
      </c>
    </row>
    <row r="473" spans="5:6" x14ac:dyDescent="0.25">
      <c r="E473" t="s">
        <v>6</v>
      </c>
      <c r="F473" t="s">
        <v>32</v>
      </c>
    </row>
    <row r="474" spans="5:6" x14ac:dyDescent="0.25">
      <c r="E474" t="s">
        <v>33</v>
      </c>
      <c r="F474" t="s">
        <v>34</v>
      </c>
    </row>
    <row r="475" spans="5:6" x14ac:dyDescent="0.25">
      <c r="E475" t="s">
        <v>35</v>
      </c>
      <c r="F475" t="s">
        <v>36</v>
      </c>
    </row>
    <row r="476" spans="5:6" x14ac:dyDescent="0.25">
      <c r="E476" t="e">
        <v>#N/A</v>
      </c>
      <c r="F476" t="e">
        <v>#N/A</v>
      </c>
    </row>
    <row r="477" spans="5:6" x14ac:dyDescent="0.25">
      <c r="E477" t="s">
        <v>6</v>
      </c>
      <c r="F477" t="s">
        <v>37</v>
      </c>
    </row>
    <row r="478" spans="5:6" x14ac:dyDescent="0.25">
      <c r="E478" t="s">
        <v>38</v>
      </c>
      <c r="F478" t="s">
        <v>39</v>
      </c>
    </row>
    <row r="479" spans="5:6" x14ac:dyDescent="0.25">
      <c r="E479" t="s">
        <v>6</v>
      </c>
      <c r="F479" t="s">
        <v>40</v>
      </c>
    </row>
    <row r="480" spans="5:6" x14ac:dyDescent="0.25">
      <c r="E480" t="s">
        <v>41</v>
      </c>
      <c r="F480" t="s">
        <v>42</v>
      </c>
    </row>
    <row r="481" spans="5:6" x14ac:dyDescent="0.25">
      <c r="E481" t="s">
        <v>43</v>
      </c>
      <c r="F481" t="s">
        <v>44</v>
      </c>
    </row>
    <row r="482" spans="5:6" x14ac:dyDescent="0.25">
      <c r="E482" t="s">
        <v>45</v>
      </c>
      <c r="F482" t="s">
        <v>46</v>
      </c>
    </row>
    <row r="483" spans="5:6" x14ac:dyDescent="0.25">
      <c r="E483" t="s">
        <v>47</v>
      </c>
      <c r="F483" t="s">
        <v>48</v>
      </c>
    </row>
    <row r="484" spans="5:6" x14ac:dyDescent="0.25">
      <c r="E484" t="s">
        <v>6</v>
      </c>
      <c r="F484" t="s">
        <v>49</v>
      </c>
    </row>
    <row r="485" spans="5:6" x14ac:dyDescent="0.25">
      <c r="E485" t="s">
        <v>50</v>
      </c>
      <c r="F485" t="s">
        <v>51</v>
      </c>
    </row>
    <row r="486" spans="5:6" x14ac:dyDescent="0.25">
      <c r="E486" t="s">
        <v>52</v>
      </c>
      <c r="F486" t="s">
        <v>53</v>
      </c>
    </row>
    <row r="487" spans="5:6" x14ac:dyDescent="0.25">
      <c r="E487" t="s">
        <v>54</v>
      </c>
      <c r="F487" t="s">
        <v>55</v>
      </c>
    </row>
    <row r="488" spans="5:6" x14ac:dyDescent="0.25">
      <c r="E488" t="s">
        <v>56</v>
      </c>
      <c r="F488" t="s">
        <v>57</v>
      </c>
    </row>
    <row r="489" spans="5:6" x14ac:dyDescent="0.25">
      <c r="E489" t="s">
        <v>58</v>
      </c>
      <c r="F489" t="s">
        <v>59</v>
      </c>
    </row>
    <row r="490" spans="5:6" x14ac:dyDescent="0.25">
      <c r="E490" t="s">
        <v>6</v>
      </c>
      <c r="F490" t="s">
        <v>60</v>
      </c>
    </row>
    <row r="491" spans="5:6" x14ac:dyDescent="0.25">
      <c r="E491" t="s">
        <v>61</v>
      </c>
      <c r="F491" t="s">
        <v>62</v>
      </c>
    </row>
    <row r="492" spans="5:6" x14ac:dyDescent="0.25">
      <c r="E492" t="s">
        <v>63</v>
      </c>
      <c r="F492" t="s">
        <v>64</v>
      </c>
    </row>
    <row r="493" spans="5:6" x14ac:dyDescent="0.25">
      <c r="E493" t="s">
        <v>6</v>
      </c>
      <c r="F493" t="s">
        <v>65</v>
      </c>
    </row>
    <row r="494" spans="5:6" x14ac:dyDescent="0.25">
      <c r="E494" t="s">
        <v>6</v>
      </c>
      <c r="F494" t="s">
        <v>66</v>
      </c>
    </row>
    <row r="495" spans="5:6" x14ac:dyDescent="0.25">
      <c r="E495" t="s">
        <v>67</v>
      </c>
      <c r="F495" t="s">
        <v>68</v>
      </c>
    </row>
    <row r="496" spans="5:6" x14ac:dyDescent="0.25">
      <c r="E496" t="s">
        <v>6</v>
      </c>
      <c r="F496" t="s">
        <v>69</v>
      </c>
    </row>
    <row r="497" spans="5:6" x14ac:dyDescent="0.25">
      <c r="E497" t="s">
        <v>70</v>
      </c>
      <c r="F497" t="s">
        <v>71</v>
      </c>
    </row>
    <row r="498" spans="5:6" x14ac:dyDescent="0.25">
      <c r="E498" t="s">
        <v>6</v>
      </c>
      <c r="F498" t="s">
        <v>72</v>
      </c>
    </row>
    <row r="499" spans="5:6" x14ac:dyDescent="0.25">
      <c r="E499" t="s">
        <v>73</v>
      </c>
      <c r="F499" t="s">
        <v>74</v>
      </c>
    </row>
    <row r="500" spans="5:6" x14ac:dyDescent="0.25">
      <c r="E500" t="s">
        <v>75</v>
      </c>
      <c r="F500" t="s">
        <v>76</v>
      </c>
    </row>
    <row r="501" spans="5:6" x14ac:dyDescent="0.25">
      <c r="E501" t="s">
        <v>77</v>
      </c>
      <c r="F501" t="s">
        <v>78</v>
      </c>
    </row>
    <row r="502" spans="5:6" x14ac:dyDescent="0.25">
      <c r="E502" t="s">
        <v>79</v>
      </c>
      <c r="F502" t="s">
        <v>80</v>
      </c>
    </row>
    <row r="503" spans="5:6" x14ac:dyDescent="0.25">
      <c r="E503" t="s">
        <v>81</v>
      </c>
      <c r="F503" t="s">
        <v>82</v>
      </c>
    </row>
    <row r="504" spans="5:6" x14ac:dyDescent="0.25">
      <c r="E504" t="s">
        <v>47</v>
      </c>
      <c r="F504" t="s">
        <v>83</v>
      </c>
    </row>
    <row r="505" spans="5:6" x14ac:dyDescent="0.25">
      <c r="E505" t="s">
        <v>84</v>
      </c>
      <c r="F505" t="s">
        <v>85</v>
      </c>
    </row>
    <row r="506" spans="5:6" x14ac:dyDescent="0.25">
      <c r="E506" t="s">
        <v>86</v>
      </c>
      <c r="F506" t="s">
        <v>87</v>
      </c>
    </row>
    <row r="507" spans="5:6" x14ac:dyDescent="0.25">
      <c r="E507" t="s">
        <v>6</v>
      </c>
      <c r="F507" t="s">
        <v>88</v>
      </c>
    </row>
    <row r="508" spans="5:6" x14ac:dyDescent="0.25">
      <c r="E508" t="s">
        <v>89</v>
      </c>
      <c r="F508" t="s">
        <v>90</v>
      </c>
    </row>
    <row r="509" spans="5:6" x14ac:dyDescent="0.25">
      <c r="E509" t="s">
        <v>6</v>
      </c>
      <c r="F509" t="s">
        <v>91</v>
      </c>
    </row>
    <row r="510" spans="5:6" x14ac:dyDescent="0.25">
      <c r="E510" t="s">
        <v>6</v>
      </c>
      <c r="F510" t="s">
        <v>92</v>
      </c>
    </row>
    <row r="511" spans="5:6" x14ac:dyDescent="0.25">
      <c r="E511" t="s">
        <v>6</v>
      </c>
      <c r="F511" t="s">
        <v>93</v>
      </c>
    </row>
    <row r="512" spans="5:6" x14ac:dyDescent="0.25">
      <c r="E512" t="s">
        <v>6</v>
      </c>
      <c r="F512" t="s">
        <v>94</v>
      </c>
    </row>
    <row r="513" spans="5:6" x14ac:dyDescent="0.25">
      <c r="E513" t="s">
        <v>95</v>
      </c>
      <c r="F513" t="s">
        <v>96</v>
      </c>
    </row>
    <row r="514" spans="5:6" x14ac:dyDescent="0.25">
      <c r="E514" t="s">
        <v>97</v>
      </c>
      <c r="F514" t="s">
        <v>98</v>
      </c>
    </row>
    <row r="515" spans="5:6" x14ac:dyDescent="0.25">
      <c r="E515" t="s">
        <v>47</v>
      </c>
      <c r="F515" t="s">
        <v>99</v>
      </c>
    </row>
    <row r="516" spans="5:6" x14ac:dyDescent="0.25">
      <c r="E516" t="s">
        <v>100</v>
      </c>
      <c r="F516" t="s">
        <v>101</v>
      </c>
    </row>
    <row r="517" spans="5:6" x14ac:dyDescent="0.25">
      <c r="E517" t="s">
        <v>6</v>
      </c>
      <c r="F517" t="s">
        <v>102</v>
      </c>
    </row>
    <row r="518" spans="5:6" x14ac:dyDescent="0.25">
      <c r="E518" t="s">
        <v>103</v>
      </c>
      <c r="F518" t="s">
        <v>104</v>
      </c>
    </row>
    <row r="519" spans="5:6" x14ac:dyDescent="0.25">
      <c r="E519" t="s">
        <v>47</v>
      </c>
      <c r="F519" t="s">
        <v>105</v>
      </c>
    </row>
    <row r="520" spans="5:6" x14ac:dyDescent="0.25">
      <c r="E520" t="s">
        <v>106</v>
      </c>
      <c r="F520" t="s">
        <v>107</v>
      </c>
    </row>
    <row r="521" spans="5:6" x14ac:dyDescent="0.25">
      <c r="E521" t="s">
        <v>108</v>
      </c>
      <c r="F521" t="s">
        <v>109</v>
      </c>
    </row>
    <row r="522" spans="5:6" x14ac:dyDescent="0.25">
      <c r="E522" t="s">
        <v>6</v>
      </c>
      <c r="F522" t="s">
        <v>110</v>
      </c>
    </row>
    <row r="523" spans="5:6" x14ac:dyDescent="0.25">
      <c r="E523" t="s">
        <v>111</v>
      </c>
      <c r="F523" t="s">
        <v>112</v>
      </c>
    </row>
    <row r="524" spans="5:6" x14ac:dyDescent="0.25">
      <c r="E524" t="s">
        <v>113</v>
      </c>
      <c r="F524" t="s">
        <v>114</v>
      </c>
    </row>
    <row r="525" spans="5:6" x14ac:dyDescent="0.25">
      <c r="E525" t="s">
        <v>6</v>
      </c>
      <c r="F525" t="s">
        <v>115</v>
      </c>
    </row>
    <row r="526" spans="5:6" x14ac:dyDescent="0.25">
      <c r="E526" t="s">
        <v>116</v>
      </c>
      <c r="F526" t="s">
        <v>117</v>
      </c>
    </row>
    <row r="527" spans="5:6" x14ac:dyDescent="0.25">
      <c r="E527" t="s">
        <v>118</v>
      </c>
      <c r="F527" t="s">
        <v>119</v>
      </c>
    </row>
    <row r="528" spans="5:6" x14ac:dyDescent="0.25">
      <c r="E528" t="s">
        <v>120</v>
      </c>
      <c r="F528" t="s">
        <v>121</v>
      </c>
    </row>
    <row r="529" spans="5:6" x14ac:dyDescent="0.25">
      <c r="E529" t="s">
        <v>122</v>
      </c>
      <c r="F529" t="s">
        <v>123</v>
      </c>
    </row>
    <row r="530" spans="5:6" x14ac:dyDescent="0.25">
      <c r="E530" t="s">
        <v>124</v>
      </c>
      <c r="F530" t="s">
        <v>125</v>
      </c>
    </row>
    <row r="531" spans="5:6" x14ac:dyDescent="0.25">
      <c r="E531" t="s">
        <v>126</v>
      </c>
      <c r="F531" t="s">
        <v>127</v>
      </c>
    </row>
    <row r="532" spans="5:6" x14ac:dyDescent="0.25">
      <c r="E532" t="s">
        <v>128</v>
      </c>
      <c r="F532" t="s">
        <v>129</v>
      </c>
    </row>
    <row r="533" spans="5:6" x14ac:dyDescent="0.25">
      <c r="E533" t="s">
        <v>130</v>
      </c>
      <c r="F533" t="s">
        <v>131</v>
      </c>
    </row>
    <row r="534" spans="5:6" x14ac:dyDescent="0.25">
      <c r="E534" t="s">
        <v>6</v>
      </c>
      <c r="F534" t="s">
        <v>132</v>
      </c>
    </row>
    <row r="535" spans="5:6" x14ac:dyDescent="0.25">
      <c r="E535" t="s">
        <v>6</v>
      </c>
      <c r="F535" t="s">
        <v>133</v>
      </c>
    </row>
    <row r="536" spans="5:6" x14ac:dyDescent="0.25">
      <c r="E536" t="s">
        <v>134</v>
      </c>
      <c r="F536" t="s">
        <v>135</v>
      </c>
    </row>
    <row r="537" spans="5:6" x14ac:dyDescent="0.25">
      <c r="E537" t="s">
        <v>136</v>
      </c>
      <c r="F537" t="s">
        <v>137</v>
      </c>
    </row>
    <row r="538" spans="5:6" x14ac:dyDescent="0.25">
      <c r="E538" t="s">
        <v>138</v>
      </c>
      <c r="F538" t="s">
        <v>139</v>
      </c>
    </row>
    <row r="539" spans="5:6" x14ac:dyDescent="0.25">
      <c r="E539" t="s">
        <v>140</v>
      </c>
      <c r="F539" t="s">
        <v>141</v>
      </c>
    </row>
    <row r="540" spans="5:6" x14ac:dyDescent="0.25">
      <c r="E540" t="s">
        <v>6</v>
      </c>
      <c r="F540" t="s">
        <v>142</v>
      </c>
    </row>
    <row r="541" spans="5:6" x14ac:dyDescent="0.25">
      <c r="E541" t="s">
        <v>143</v>
      </c>
      <c r="F541" t="s">
        <v>144</v>
      </c>
    </row>
    <row r="542" spans="5:6" x14ac:dyDescent="0.25">
      <c r="E542" t="s">
        <v>145</v>
      </c>
      <c r="F542" t="s">
        <v>146</v>
      </c>
    </row>
    <row r="543" spans="5:6" x14ac:dyDescent="0.25">
      <c r="E543" t="s">
        <v>147</v>
      </c>
      <c r="F543" t="s">
        <v>148</v>
      </c>
    </row>
    <row r="544" spans="5:6" x14ac:dyDescent="0.25">
      <c r="E544" t="s">
        <v>149</v>
      </c>
      <c r="F544" t="s">
        <v>150</v>
      </c>
    </row>
    <row r="545" spans="5:6" x14ac:dyDescent="0.25">
      <c r="E545" t="s">
        <v>151</v>
      </c>
      <c r="F545" t="s">
        <v>152</v>
      </c>
    </row>
    <row r="546" spans="5:6" x14ac:dyDescent="0.25">
      <c r="E546" t="s">
        <v>153</v>
      </c>
      <c r="F546" t="s">
        <v>154</v>
      </c>
    </row>
    <row r="547" spans="5:6" x14ac:dyDescent="0.25">
      <c r="E547" t="s">
        <v>155</v>
      </c>
      <c r="F547" t="s">
        <v>156</v>
      </c>
    </row>
    <row r="548" spans="5:6" x14ac:dyDescent="0.25">
      <c r="E548" t="s">
        <v>157</v>
      </c>
      <c r="F548" t="s">
        <v>158</v>
      </c>
    </row>
    <row r="549" spans="5:6" x14ac:dyDescent="0.25">
      <c r="E549" t="s">
        <v>159</v>
      </c>
      <c r="F549" t="s">
        <v>160</v>
      </c>
    </row>
    <row r="550" spans="5:6" x14ac:dyDescent="0.25">
      <c r="E550" t="s">
        <v>6</v>
      </c>
      <c r="F550" t="s">
        <v>161</v>
      </c>
    </row>
    <row r="551" spans="5:6" x14ac:dyDescent="0.25">
      <c r="E551" t="s">
        <v>6</v>
      </c>
      <c r="F551" t="s">
        <v>162</v>
      </c>
    </row>
    <row r="552" spans="5:6" x14ac:dyDescent="0.25">
      <c r="E552" t="s">
        <v>6</v>
      </c>
      <c r="F552" t="s">
        <v>163</v>
      </c>
    </row>
    <row r="553" spans="5:6" x14ac:dyDescent="0.25">
      <c r="E553" t="s">
        <v>164</v>
      </c>
      <c r="F553" t="s">
        <v>165</v>
      </c>
    </row>
    <row r="554" spans="5:6" x14ac:dyDescent="0.25">
      <c r="E554" t="s">
        <v>6</v>
      </c>
      <c r="F554" t="s">
        <v>166</v>
      </c>
    </row>
    <row r="555" spans="5:6" x14ac:dyDescent="0.25">
      <c r="E555" t="s">
        <v>47</v>
      </c>
      <c r="F555" t="s">
        <v>167</v>
      </c>
    </row>
    <row r="556" spans="5:6" x14ac:dyDescent="0.25">
      <c r="E556" t="s">
        <v>168</v>
      </c>
      <c r="F556" t="s">
        <v>169</v>
      </c>
    </row>
    <row r="557" spans="5:6" x14ac:dyDescent="0.25">
      <c r="E557" t="s">
        <v>6</v>
      </c>
      <c r="F557" t="s">
        <v>170</v>
      </c>
    </row>
    <row r="558" spans="5:6" x14ac:dyDescent="0.25">
      <c r="E558" t="s">
        <v>171</v>
      </c>
      <c r="F558" t="s">
        <v>172</v>
      </c>
    </row>
    <row r="559" spans="5:6" x14ac:dyDescent="0.25">
      <c r="E559" t="s">
        <v>173</v>
      </c>
      <c r="F559" t="s">
        <v>174</v>
      </c>
    </row>
    <row r="560" spans="5:6" x14ac:dyDescent="0.25">
      <c r="E560" t="s">
        <v>175</v>
      </c>
      <c r="F560" t="s">
        <v>176</v>
      </c>
    </row>
    <row r="561" spans="5:6" x14ac:dyDescent="0.25">
      <c r="E561" t="s">
        <v>177</v>
      </c>
      <c r="F561" t="s">
        <v>178</v>
      </c>
    </row>
    <row r="562" spans="5:6" x14ac:dyDescent="0.25">
      <c r="E562" t="s">
        <v>179</v>
      </c>
      <c r="F562" t="s">
        <v>180</v>
      </c>
    </row>
    <row r="563" spans="5:6" x14ac:dyDescent="0.25">
      <c r="E563" t="s">
        <v>181</v>
      </c>
      <c r="F563" t="s">
        <v>182</v>
      </c>
    </row>
    <row r="564" spans="5:6" x14ac:dyDescent="0.25">
      <c r="E564" t="s">
        <v>183</v>
      </c>
      <c r="F564" t="s">
        <v>184</v>
      </c>
    </row>
    <row r="565" spans="5:6" x14ac:dyDescent="0.25">
      <c r="E565" t="s">
        <v>185</v>
      </c>
      <c r="F565" t="s">
        <v>186</v>
      </c>
    </row>
    <row r="566" spans="5:6" x14ac:dyDescent="0.25">
      <c r="E566" t="s">
        <v>187</v>
      </c>
      <c r="F566" t="s">
        <v>188</v>
      </c>
    </row>
    <row r="567" spans="5:6" x14ac:dyDescent="0.25">
      <c r="E567" t="s">
        <v>6</v>
      </c>
      <c r="F567" t="s">
        <v>189</v>
      </c>
    </row>
    <row r="568" spans="5:6" x14ac:dyDescent="0.25">
      <c r="E568" t="s">
        <v>190</v>
      </c>
      <c r="F568" t="s">
        <v>191</v>
      </c>
    </row>
    <row r="569" spans="5:6" x14ac:dyDescent="0.25">
      <c r="E569" t="s">
        <v>35</v>
      </c>
      <c r="F569" t="s">
        <v>192</v>
      </c>
    </row>
    <row r="570" spans="5:6" x14ac:dyDescent="0.25">
      <c r="E570" t="s">
        <v>6</v>
      </c>
      <c r="F570" t="s">
        <v>193</v>
      </c>
    </row>
    <row r="571" spans="5:6" x14ac:dyDescent="0.25">
      <c r="E571" t="s">
        <v>194</v>
      </c>
      <c r="F571" t="s">
        <v>195</v>
      </c>
    </row>
    <row r="572" spans="5:6" x14ac:dyDescent="0.25">
      <c r="E572" t="s">
        <v>6</v>
      </c>
      <c r="F572" t="s">
        <v>196</v>
      </c>
    </row>
    <row r="573" spans="5:6" x14ac:dyDescent="0.25">
      <c r="E573" t="s">
        <v>6</v>
      </c>
      <c r="F573" t="s">
        <v>197</v>
      </c>
    </row>
    <row r="574" spans="5:6" x14ac:dyDescent="0.25">
      <c r="E574" t="s">
        <v>198</v>
      </c>
      <c r="F574" t="s">
        <v>199</v>
      </c>
    </row>
    <row r="575" spans="5:6" x14ac:dyDescent="0.25">
      <c r="E575" t="s">
        <v>6</v>
      </c>
      <c r="F575" t="s">
        <v>200</v>
      </c>
    </row>
    <row r="576" spans="5:6" x14ac:dyDescent="0.25">
      <c r="E576" t="s">
        <v>201</v>
      </c>
      <c r="F576" t="s">
        <v>202</v>
      </c>
    </row>
    <row r="577" spans="5:6" x14ac:dyDescent="0.25">
      <c r="E577" t="s">
        <v>203</v>
      </c>
      <c r="F577" t="s">
        <v>204</v>
      </c>
    </row>
    <row r="578" spans="5:6" x14ac:dyDescent="0.25">
      <c r="E578" t="s">
        <v>205</v>
      </c>
      <c r="F578" t="s">
        <v>206</v>
      </c>
    </row>
    <row r="579" spans="5:6" x14ac:dyDescent="0.25">
      <c r="E579" t="s">
        <v>207</v>
      </c>
      <c r="F579" t="s">
        <v>208</v>
      </c>
    </row>
    <row r="580" spans="5:6" x14ac:dyDescent="0.25">
      <c r="E580" t="s">
        <v>106</v>
      </c>
      <c r="F580" t="s">
        <v>107</v>
      </c>
    </row>
    <row r="581" spans="5:6" x14ac:dyDescent="0.25">
      <c r="E581" t="s">
        <v>209</v>
      </c>
      <c r="F581" t="s">
        <v>210</v>
      </c>
    </row>
    <row r="582" spans="5:6" x14ac:dyDescent="0.25">
      <c r="E582" t="s">
        <v>211</v>
      </c>
      <c r="F582" t="s">
        <v>212</v>
      </c>
    </row>
    <row r="583" spans="5:6" x14ac:dyDescent="0.25">
      <c r="E583" t="s">
        <v>213</v>
      </c>
      <c r="F583" t="s">
        <v>214</v>
      </c>
    </row>
    <row r="584" spans="5:6" x14ac:dyDescent="0.25">
      <c r="E584" t="s">
        <v>215</v>
      </c>
      <c r="F584" t="s">
        <v>216</v>
      </c>
    </row>
    <row r="585" spans="5:6" x14ac:dyDescent="0.25">
      <c r="E585" t="s">
        <v>217</v>
      </c>
      <c r="F585" t="s">
        <v>218</v>
      </c>
    </row>
    <row r="586" spans="5:6" x14ac:dyDescent="0.25">
      <c r="E586" t="s">
        <v>219</v>
      </c>
      <c r="F586" t="s">
        <v>220</v>
      </c>
    </row>
    <row r="587" spans="5:6" x14ac:dyDescent="0.25">
      <c r="E587" t="s">
        <v>6</v>
      </c>
      <c r="F587" t="s">
        <v>221</v>
      </c>
    </row>
    <row r="588" spans="5:6" x14ac:dyDescent="0.25">
      <c r="E588" t="s">
        <v>6</v>
      </c>
      <c r="F588" t="s">
        <v>222</v>
      </c>
    </row>
    <row r="589" spans="5:6" x14ac:dyDescent="0.25">
      <c r="E589" t="s">
        <v>223</v>
      </c>
      <c r="F589" t="s">
        <v>224</v>
      </c>
    </row>
    <row r="590" spans="5:6" x14ac:dyDescent="0.25">
      <c r="E590" t="s">
        <v>6</v>
      </c>
      <c r="F590" t="s">
        <v>225</v>
      </c>
    </row>
    <row r="591" spans="5:6" x14ac:dyDescent="0.25">
      <c r="E591" t="s">
        <v>6</v>
      </c>
      <c r="F591" t="s">
        <v>226</v>
      </c>
    </row>
    <row r="592" spans="5:6" x14ac:dyDescent="0.25">
      <c r="E592" t="s">
        <v>227</v>
      </c>
      <c r="F592" t="s">
        <v>228</v>
      </c>
    </row>
    <row r="593" spans="5:6" x14ac:dyDescent="0.25">
      <c r="E593" t="s">
        <v>229</v>
      </c>
      <c r="F593" t="s">
        <v>230</v>
      </c>
    </row>
    <row r="594" spans="5:6" x14ac:dyDescent="0.25">
      <c r="E594" t="s">
        <v>231</v>
      </c>
      <c r="F594" t="s">
        <v>232</v>
      </c>
    </row>
    <row r="595" spans="5:6" x14ac:dyDescent="0.25">
      <c r="E595" t="s">
        <v>233</v>
      </c>
      <c r="F595" t="s">
        <v>234</v>
      </c>
    </row>
    <row r="596" spans="5:6" x14ac:dyDescent="0.25">
      <c r="E596" t="s">
        <v>235</v>
      </c>
      <c r="F596" t="s">
        <v>236</v>
      </c>
    </row>
    <row r="597" spans="5:6" x14ac:dyDescent="0.25">
      <c r="E597" t="s">
        <v>237</v>
      </c>
      <c r="F597" t="s">
        <v>238</v>
      </c>
    </row>
    <row r="598" spans="5:6" x14ac:dyDescent="0.25">
      <c r="E598" t="s">
        <v>239</v>
      </c>
      <c r="F598" t="s">
        <v>240</v>
      </c>
    </row>
    <row r="599" spans="5:6" x14ac:dyDescent="0.25">
      <c r="E599" t="s">
        <v>140</v>
      </c>
      <c r="F599" t="s">
        <v>141</v>
      </c>
    </row>
    <row r="600" spans="5:6" x14ac:dyDescent="0.25">
      <c r="E600" t="s">
        <v>241</v>
      </c>
      <c r="F600" t="s">
        <v>242</v>
      </c>
    </row>
    <row r="601" spans="5:6" x14ac:dyDescent="0.25">
      <c r="E601" t="s">
        <v>6</v>
      </c>
      <c r="F601" t="s">
        <v>243</v>
      </c>
    </row>
    <row r="602" spans="5:6" x14ac:dyDescent="0.25">
      <c r="E602" t="s">
        <v>244</v>
      </c>
      <c r="F602" t="s">
        <v>245</v>
      </c>
    </row>
    <row r="603" spans="5:6" x14ac:dyDescent="0.25">
      <c r="E603" t="s">
        <v>6</v>
      </c>
      <c r="F603" t="s">
        <v>246</v>
      </c>
    </row>
    <row r="604" spans="5:6" x14ac:dyDescent="0.25">
      <c r="E604" t="s">
        <v>247</v>
      </c>
      <c r="F604" t="s">
        <v>248</v>
      </c>
    </row>
    <row r="605" spans="5:6" x14ac:dyDescent="0.25">
      <c r="E605" t="s">
        <v>6</v>
      </c>
      <c r="F605" t="s">
        <v>249</v>
      </c>
    </row>
    <row r="606" spans="5:6" x14ac:dyDescent="0.25">
      <c r="E606" t="s">
        <v>250</v>
      </c>
      <c r="F606" t="s">
        <v>251</v>
      </c>
    </row>
    <row r="607" spans="5:6" x14ac:dyDescent="0.25">
      <c r="E607" t="s">
        <v>252</v>
      </c>
      <c r="F607" t="s">
        <v>253</v>
      </c>
    </row>
    <row r="608" spans="5:6" x14ac:dyDescent="0.25">
      <c r="E608" t="s">
        <v>6</v>
      </c>
      <c r="F608" t="s">
        <v>254</v>
      </c>
    </row>
    <row r="609" spans="5:6" x14ac:dyDescent="0.25">
      <c r="E609" t="s">
        <v>255</v>
      </c>
      <c r="F609" t="s">
        <v>256</v>
      </c>
    </row>
    <row r="610" spans="5:6" x14ac:dyDescent="0.25">
      <c r="E610" t="s">
        <v>257</v>
      </c>
      <c r="F610" t="s">
        <v>258</v>
      </c>
    </row>
    <row r="611" spans="5:6" x14ac:dyDescent="0.25">
      <c r="E611" t="s">
        <v>259</v>
      </c>
      <c r="F611" t="s">
        <v>260</v>
      </c>
    </row>
    <row r="612" spans="5:6" x14ac:dyDescent="0.25">
      <c r="E612" t="s">
        <v>6</v>
      </c>
      <c r="F612" t="s">
        <v>261</v>
      </c>
    </row>
    <row r="613" spans="5:6" x14ac:dyDescent="0.25">
      <c r="E613" t="s">
        <v>6</v>
      </c>
      <c r="F613" t="s">
        <v>262</v>
      </c>
    </row>
    <row r="614" spans="5:6" x14ac:dyDescent="0.25">
      <c r="E614" t="s">
        <v>263</v>
      </c>
      <c r="F614" t="s">
        <v>264</v>
      </c>
    </row>
    <row r="615" spans="5:6" x14ac:dyDescent="0.25">
      <c r="E615" t="s">
        <v>265</v>
      </c>
      <c r="F615" t="s">
        <v>266</v>
      </c>
    </row>
    <row r="616" spans="5:6" x14ac:dyDescent="0.25">
      <c r="E616" t="s">
        <v>267</v>
      </c>
      <c r="F616" t="s">
        <v>268</v>
      </c>
    </row>
    <row r="617" spans="5:6" x14ac:dyDescent="0.25">
      <c r="E617" t="s">
        <v>269</v>
      </c>
      <c r="F617" t="s">
        <v>270</v>
      </c>
    </row>
    <row r="618" spans="5:6" x14ac:dyDescent="0.25">
      <c r="E618" t="s">
        <v>6</v>
      </c>
      <c r="F618" t="s">
        <v>271</v>
      </c>
    </row>
    <row r="619" spans="5:6" x14ac:dyDescent="0.25">
      <c r="E619" t="s">
        <v>272</v>
      </c>
      <c r="F619" t="s">
        <v>273</v>
      </c>
    </row>
    <row r="620" spans="5:6" x14ac:dyDescent="0.25">
      <c r="E620" t="s">
        <v>274</v>
      </c>
      <c r="F620" t="s">
        <v>275</v>
      </c>
    </row>
    <row r="621" spans="5:6" x14ac:dyDescent="0.25">
      <c r="E621" t="s">
        <v>6</v>
      </c>
      <c r="F621" t="s">
        <v>276</v>
      </c>
    </row>
    <row r="622" spans="5:6" x14ac:dyDescent="0.25">
      <c r="E622" t="s">
        <v>277</v>
      </c>
      <c r="F622" t="s">
        <v>278</v>
      </c>
    </row>
    <row r="623" spans="5:6" x14ac:dyDescent="0.25">
      <c r="E623" t="s">
        <v>279</v>
      </c>
      <c r="F623" t="s">
        <v>280</v>
      </c>
    </row>
    <row r="624" spans="5:6" x14ac:dyDescent="0.25">
      <c r="E624" t="s">
        <v>281</v>
      </c>
      <c r="F624" t="s">
        <v>282</v>
      </c>
    </row>
    <row r="625" spans="5:6" x14ac:dyDescent="0.25">
      <c r="E625" t="s">
        <v>6</v>
      </c>
      <c r="F625" t="s">
        <v>283</v>
      </c>
    </row>
    <row r="626" spans="5:6" x14ac:dyDescent="0.25">
      <c r="E626" t="s">
        <v>284</v>
      </c>
      <c r="F626" t="s">
        <v>285</v>
      </c>
    </row>
    <row r="627" spans="5:6" x14ac:dyDescent="0.25">
      <c r="E627" t="s">
        <v>286</v>
      </c>
      <c r="F627" t="s">
        <v>287</v>
      </c>
    </row>
    <row r="628" spans="5:6" x14ac:dyDescent="0.25">
      <c r="E628" t="s">
        <v>6</v>
      </c>
      <c r="F628" t="s">
        <v>288</v>
      </c>
    </row>
    <row r="629" spans="5:6" x14ac:dyDescent="0.25">
      <c r="E629" t="s">
        <v>289</v>
      </c>
      <c r="F629" t="s">
        <v>290</v>
      </c>
    </row>
    <row r="630" spans="5:6" x14ac:dyDescent="0.25">
      <c r="E630" t="s">
        <v>108</v>
      </c>
      <c r="F630" t="s">
        <v>109</v>
      </c>
    </row>
    <row r="631" spans="5:6" x14ac:dyDescent="0.25">
      <c r="E631" t="s">
        <v>291</v>
      </c>
      <c r="F631" t="s">
        <v>292</v>
      </c>
    </row>
    <row r="632" spans="5:6" x14ac:dyDescent="0.25">
      <c r="E632" t="s">
        <v>293</v>
      </c>
      <c r="F632" t="s">
        <v>294</v>
      </c>
    </row>
    <row r="633" spans="5:6" x14ac:dyDescent="0.25">
      <c r="E633" t="s">
        <v>6</v>
      </c>
      <c r="F633" t="s">
        <v>295</v>
      </c>
    </row>
    <row r="634" spans="5:6" x14ac:dyDescent="0.25">
      <c r="E634" t="s">
        <v>296</v>
      </c>
      <c r="F634" t="s">
        <v>297</v>
      </c>
    </row>
    <row r="635" spans="5:6" x14ac:dyDescent="0.25">
      <c r="E635" t="s">
        <v>298</v>
      </c>
      <c r="F635" t="s">
        <v>299</v>
      </c>
    </row>
    <row r="636" spans="5:6" x14ac:dyDescent="0.25">
      <c r="E636" t="s">
        <v>300</v>
      </c>
      <c r="F636" t="s">
        <v>301</v>
      </c>
    </row>
    <row r="637" spans="5:6" x14ac:dyDescent="0.25">
      <c r="E637" t="s">
        <v>302</v>
      </c>
      <c r="F637" t="s">
        <v>303</v>
      </c>
    </row>
    <row r="638" spans="5:6" x14ac:dyDescent="0.25">
      <c r="E638" t="s">
        <v>304</v>
      </c>
      <c r="F638" t="s">
        <v>305</v>
      </c>
    </row>
    <row r="639" spans="5:6" x14ac:dyDescent="0.25">
      <c r="E639" t="s">
        <v>6</v>
      </c>
      <c r="F639" t="s">
        <v>306</v>
      </c>
    </row>
    <row r="640" spans="5:6" x14ac:dyDescent="0.25">
      <c r="E640" t="s">
        <v>307</v>
      </c>
      <c r="F640" t="s">
        <v>308</v>
      </c>
    </row>
    <row r="641" spans="5:6" x14ac:dyDescent="0.25">
      <c r="E641" t="s">
        <v>6</v>
      </c>
      <c r="F641" t="s">
        <v>309</v>
      </c>
    </row>
    <row r="642" spans="5:6" x14ac:dyDescent="0.25">
      <c r="E642" t="s">
        <v>153</v>
      </c>
      <c r="F642" t="s">
        <v>154</v>
      </c>
    </row>
    <row r="643" spans="5:6" x14ac:dyDescent="0.25">
      <c r="E643" t="s">
        <v>6</v>
      </c>
      <c r="F643" t="s">
        <v>310</v>
      </c>
    </row>
    <row r="644" spans="5:6" x14ac:dyDescent="0.25">
      <c r="E644" t="s">
        <v>47</v>
      </c>
      <c r="F644" t="s">
        <v>311</v>
      </c>
    </row>
    <row r="645" spans="5:6" x14ac:dyDescent="0.25">
      <c r="E645" t="s">
        <v>312</v>
      </c>
      <c r="F645" t="s">
        <v>313</v>
      </c>
    </row>
    <row r="646" spans="5:6" x14ac:dyDescent="0.25">
      <c r="E646" t="s">
        <v>314</v>
      </c>
      <c r="F646" t="s">
        <v>315</v>
      </c>
    </row>
    <row r="647" spans="5:6" x14ac:dyDescent="0.25">
      <c r="E647" t="s">
        <v>6</v>
      </c>
      <c r="F647" t="s">
        <v>316</v>
      </c>
    </row>
    <row r="648" spans="5:6" x14ac:dyDescent="0.25">
      <c r="E648" t="s">
        <v>6</v>
      </c>
      <c r="F648" t="s">
        <v>317</v>
      </c>
    </row>
    <row r="649" spans="5:6" x14ac:dyDescent="0.25">
      <c r="E649" t="s">
        <v>318</v>
      </c>
      <c r="F649" t="s">
        <v>319</v>
      </c>
    </row>
    <row r="650" spans="5:6" x14ac:dyDescent="0.25">
      <c r="E650" t="s">
        <v>320</v>
      </c>
      <c r="F650" t="s">
        <v>321</v>
      </c>
    </row>
    <row r="651" spans="5:6" x14ac:dyDescent="0.25">
      <c r="E651" t="s">
        <v>6</v>
      </c>
      <c r="F651" t="s">
        <v>322</v>
      </c>
    </row>
    <row r="652" spans="5:6" x14ac:dyDescent="0.25">
      <c r="E652" t="s">
        <v>6</v>
      </c>
      <c r="F652" t="s">
        <v>323</v>
      </c>
    </row>
    <row r="653" spans="5:6" x14ac:dyDescent="0.25">
      <c r="E653" t="s">
        <v>6</v>
      </c>
      <c r="F653" t="s">
        <v>324</v>
      </c>
    </row>
    <row r="654" spans="5:6" x14ac:dyDescent="0.25">
      <c r="E654" t="s">
        <v>325</v>
      </c>
      <c r="F654" t="s">
        <v>326</v>
      </c>
    </row>
    <row r="655" spans="5:6" x14ac:dyDescent="0.25">
      <c r="E655" t="s">
        <v>6</v>
      </c>
      <c r="F655" t="s">
        <v>327</v>
      </c>
    </row>
    <row r="656" spans="5:6" x14ac:dyDescent="0.25">
      <c r="E656" t="s">
        <v>328</v>
      </c>
      <c r="F656" t="s">
        <v>329</v>
      </c>
    </row>
    <row r="657" spans="5:6" x14ac:dyDescent="0.25">
      <c r="E657" t="s">
        <v>330</v>
      </c>
      <c r="F657" t="s">
        <v>331</v>
      </c>
    </row>
    <row r="658" spans="5:6" x14ac:dyDescent="0.25">
      <c r="E658" t="s">
        <v>332</v>
      </c>
      <c r="F658" t="s">
        <v>333</v>
      </c>
    </row>
    <row r="659" spans="5:6" x14ac:dyDescent="0.25">
      <c r="E659" t="s">
        <v>334</v>
      </c>
      <c r="F659" t="s">
        <v>335</v>
      </c>
    </row>
    <row r="660" spans="5:6" x14ac:dyDescent="0.25">
      <c r="E660" t="s">
        <v>336</v>
      </c>
      <c r="F660" t="s">
        <v>337</v>
      </c>
    </row>
    <row r="661" spans="5:6" x14ac:dyDescent="0.25">
      <c r="E661" t="s">
        <v>338</v>
      </c>
      <c r="F661" t="s">
        <v>339</v>
      </c>
    </row>
    <row r="662" spans="5:6" x14ac:dyDescent="0.25">
      <c r="E662" t="s">
        <v>340</v>
      </c>
      <c r="F662" t="s">
        <v>341</v>
      </c>
    </row>
    <row r="663" spans="5:6" x14ac:dyDescent="0.25">
      <c r="E663" t="s">
        <v>6</v>
      </c>
      <c r="F663" t="s">
        <v>342</v>
      </c>
    </row>
    <row r="664" spans="5:6" x14ac:dyDescent="0.25">
      <c r="E664" t="s">
        <v>6</v>
      </c>
      <c r="F664" t="s">
        <v>343</v>
      </c>
    </row>
    <row r="665" spans="5:6" x14ac:dyDescent="0.25">
      <c r="E665" t="s">
        <v>344</v>
      </c>
      <c r="F665" t="s">
        <v>345</v>
      </c>
    </row>
    <row r="666" spans="5:6" x14ac:dyDescent="0.25">
      <c r="E666" t="s">
        <v>346</v>
      </c>
      <c r="F666" t="s">
        <v>347</v>
      </c>
    </row>
    <row r="667" spans="5:6" x14ac:dyDescent="0.25">
      <c r="E667" t="s">
        <v>6</v>
      </c>
      <c r="F667" t="s">
        <v>348</v>
      </c>
    </row>
    <row r="668" spans="5:6" x14ac:dyDescent="0.25">
      <c r="E668" t="s">
        <v>349</v>
      </c>
      <c r="F668" t="s">
        <v>350</v>
      </c>
    </row>
    <row r="669" spans="5:6" x14ac:dyDescent="0.25">
      <c r="E669" t="s">
        <v>351</v>
      </c>
      <c r="F669" t="s">
        <v>352</v>
      </c>
    </row>
    <row r="670" spans="5:6" x14ac:dyDescent="0.25">
      <c r="E670" t="s">
        <v>353</v>
      </c>
      <c r="F670" t="s">
        <v>354</v>
      </c>
    </row>
    <row r="671" spans="5:6" x14ac:dyDescent="0.25">
      <c r="E671" t="s">
        <v>355</v>
      </c>
      <c r="F671" t="s">
        <v>356</v>
      </c>
    </row>
    <row r="672" spans="5:6" x14ac:dyDescent="0.25">
      <c r="E672" t="s">
        <v>124</v>
      </c>
      <c r="F672" t="s">
        <v>125</v>
      </c>
    </row>
    <row r="673" spans="5:6" x14ac:dyDescent="0.25">
      <c r="E673" t="s">
        <v>6</v>
      </c>
      <c r="F673" t="s">
        <v>357</v>
      </c>
    </row>
    <row r="674" spans="5:6" x14ac:dyDescent="0.25">
      <c r="E674" t="s">
        <v>358</v>
      </c>
      <c r="F674" t="s">
        <v>359</v>
      </c>
    </row>
    <row r="675" spans="5:6" x14ac:dyDescent="0.25">
      <c r="E675" t="s">
        <v>360</v>
      </c>
      <c r="F675" t="s">
        <v>361</v>
      </c>
    </row>
    <row r="676" spans="5:6" x14ac:dyDescent="0.25">
      <c r="E676" t="s">
        <v>362</v>
      </c>
      <c r="F676" t="s">
        <v>363</v>
      </c>
    </row>
    <row r="677" spans="5:6" x14ac:dyDescent="0.25">
      <c r="E677" t="s">
        <v>364</v>
      </c>
      <c r="F677" t="s">
        <v>365</v>
      </c>
    </row>
    <row r="678" spans="5:6" x14ac:dyDescent="0.25">
      <c r="E678" t="s">
        <v>366</v>
      </c>
      <c r="F678" t="s">
        <v>367</v>
      </c>
    </row>
    <row r="679" spans="5:6" x14ac:dyDescent="0.25">
      <c r="E679" t="s">
        <v>6</v>
      </c>
      <c r="F679" t="s">
        <v>368</v>
      </c>
    </row>
    <row r="680" spans="5:6" x14ac:dyDescent="0.25">
      <c r="E680" t="s">
        <v>147</v>
      </c>
      <c r="F680" t="s">
        <v>148</v>
      </c>
    </row>
    <row r="681" spans="5:6" x14ac:dyDescent="0.25">
      <c r="E681" t="s">
        <v>369</v>
      </c>
      <c r="F681" t="s">
        <v>370</v>
      </c>
    </row>
    <row r="682" spans="5:6" x14ac:dyDescent="0.25">
      <c r="E682" t="s">
        <v>371</v>
      </c>
      <c r="F682" t="s">
        <v>372</v>
      </c>
    </row>
    <row r="683" spans="5:6" x14ac:dyDescent="0.25">
      <c r="E683" t="s">
        <v>6</v>
      </c>
      <c r="F683" t="s">
        <v>373</v>
      </c>
    </row>
    <row r="684" spans="5:6" x14ac:dyDescent="0.25">
      <c r="E684" t="s">
        <v>374</v>
      </c>
      <c r="F684" t="s">
        <v>375</v>
      </c>
    </row>
    <row r="685" spans="5:6" x14ac:dyDescent="0.25">
      <c r="E685" t="s">
        <v>147</v>
      </c>
      <c r="F685" t="s">
        <v>148</v>
      </c>
    </row>
    <row r="686" spans="5:6" x14ac:dyDescent="0.25">
      <c r="E686" t="s">
        <v>376</v>
      </c>
      <c r="F686" t="s">
        <v>377</v>
      </c>
    </row>
    <row r="687" spans="5:6" x14ac:dyDescent="0.25">
      <c r="E687" t="s">
        <v>378</v>
      </c>
      <c r="F687" t="s">
        <v>379</v>
      </c>
    </row>
    <row r="688" spans="5:6" x14ac:dyDescent="0.25">
      <c r="E688" t="s">
        <v>380</v>
      </c>
      <c r="F688" t="s">
        <v>381</v>
      </c>
    </row>
    <row r="689" spans="5:6" x14ac:dyDescent="0.25">
      <c r="E689" t="s">
        <v>382</v>
      </c>
      <c r="F689" t="s">
        <v>383</v>
      </c>
    </row>
    <row r="690" spans="5:6" x14ac:dyDescent="0.25">
      <c r="E690" t="s">
        <v>384</v>
      </c>
      <c r="F690" t="s">
        <v>385</v>
      </c>
    </row>
    <row r="691" spans="5:6" x14ac:dyDescent="0.25">
      <c r="E691" t="s">
        <v>386</v>
      </c>
      <c r="F691" t="s">
        <v>387</v>
      </c>
    </row>
    <row r="692" spans="5:6" x14ac:dyDescent="0.25">
      <c r="E692" t="s">
        <v>388</v>
      </c>
      <c r="F692" t="s">
        <v>1157</v>
      </c>
    </row>
    <row r="693" spans="5:6" x14ac:dyDescent="0.25">
      <c r="E693" t="s">
        <v>389</v>
      </c>
      <c r="F693" t="s">
        <v>390</v>
      </c>
    </row>
    <row r="694" spans="5:6" x14ac:dyDescent="0.25">
      <c r="E694" t="s">
        <v>6</v>
      </c>
      <c r="F694" t="s">
        <v>391</v>
      </c>
    </row>
    <row r="695" spans="5:6" x14ac:dyDescent="0.25">
      <c r="E695" t="s">
        <v>392</v>
      </c>
      <c r="F695" t="s">
        <v>393</v>
      </c>
    </row>
    <row r="696" spans="5:6" x14ac:dyDescent="0.25">
      <c r="E696" t="s">
        <v>394</v>
      </c>
      <c r="F696" t="s">
        <v>395</v>
      </c>
    </row>
    <row r="697" spans="5:6" x14ac:dyDescent="0.25">
      <c r="E697" t="s">
        <v>6</v>
      </c>
      <c r="F697" t="s">
        <v>396</v>
      </c>
    </row>
    <row r="698" spans="5:6" x14ac:dyDescent="0.25">
      <c r="E698" t="s">
        <v>397</v>
      </c>
      <c r="F698" t="s">
        <v>398</v>
      </c>
    </row>
    <row r="699" spans="5:6" x14ac:dyDescent="0.25">
      <c r="E699" t="s">
        <v>6</v>
      </c>
      <c r="F699" t="s">
        <v>399</v>
      </c>
    </row>
    <row r="700" spans="5:6" x14ac:dyDescent="0.25">
      <c r="E700" t="s">
        <v>400</v>
      </c>
      <c r="F700" t="s">
        <v>401</v>
      </c>
    </row>
    <row r="701" spans="5:6" x14ac:dyDescent="0.25">
      <c r="E701" t="s">
        <v>402</v>
      </c>
      <c r="F701" t="s">
        <v>403</v>
      </c>
    </row>
    <row r="702" spans="5:6" x14ac:dyDescent="0.25">
      <c r="E702" t="s">
        <v>404</v>
      </c>
      <c r="F702" t="s">
        <v>405</v>
      </c>
    </row>
    <row r="703" spans="5:6" x14ac:dyDescent="0.25">
      <c r="E703" t="s">
        <v>406</v>
      </c>
      <c r="F703" t="s">
        <v>407</v>
      </c>
    </row>
    <row r="704" spans="5:6" x14ac:dyDescent="0.25">
      <c r="E704" t="s">
        <v>6</v>
      </c>
      <c r="F704" t="s">
        <v>408</v>
      </c>
    </row>
    <row r="705" spans="5:6" x14ac:dyDescent="0.25">
      <c r="E705" t="s">
        <v>409</v>
      </c>
      <c r="F705" t="s">
        <v>410</v>
      </c>
    </row>
    <row r="706" spans="5:6" x14ac:dyDescent="0.25">
      <c r="E706" t="s">
        <v>411</v>
      </c>
      <c r="F706" t="s">
        <v>412</v>
      </c>
    </row>
    <row r="707" spans="5:6" x14ac:dyDescent="0.25">
      <c r="E707" t="s">
        <v>413</v>
      </c>
      <c r="F707" t="s">
        <v>414</v>
      </c>
    </row>
    <row r="708" spans="5:6" x14ac:dyDescent="0.25">
      <c r="E708" t="s">
        <v>415</v>
      </c>
      <c r="F708" t="s">
        <v>416</v>
      </c>
    </row>
    <row r="709" spans="5:6" x14ac:dyDescent="0.25">
      <c r="E709" t="s">
        <v>417</v>
      </c>
      <c r="F709" t="s">
        <v>418</v>
      </c>
    </row>
    <row r="710" spans="5:6" x14ac:dyDescent="0.25">
      <c r="E710" t="s">
        <v>419</v>
      </c>
      <c r="F710" t="s">
        <v>420</v>
      </c>
    </row>
    <row r="711" spans="5:6" x14ac:dyDescent="0.25">
      <c r="E711" t="s">
        <v>421</v>
      </c>
      <c r="F711" t="s">
        <v>422</v>
      </c>
    </row>
    <row r="712" spans="5:6" x14ac:dyDescent="0.25">
      <c r="E712" t="s">
        <v>47</v>
      </c>
      <c r="F712" t="s">
        <v>48</v>
      </c>
    </row>
    <row r="713" spans="5:6" x14ac:dyDescent="0.25">
      <c r="E713" t="s">
        <v>6</v>
      </c>
      <c r="F713" t="s">
        <v>423</v>
      </c>
    </row>
    <row r="714" spans="5:6" x14ac:dyDescent="0.25">
      <c r="E714" t="s">
        <v>81</v>
      </c>
      <c r="F714" t="s">
        <v>424</v>
      </c>
    </row>
    <row r="715" spans="5:6" x14ac:dyDescent="0.25">
      <c r="E715" t="s">
        <v>6</v>
      </c>
      <c r="F715" t="s">
        <v>425</v>
      </c>
    </row>
    <row r="716" spans="5:6" x14ac:dyDescent="0.25">
      <c r="E716" t="s">
        <v>426</v>
      </c>
      <c r="F716" t="s">
        <v>427</v>
      </c>
    </row>
    <row r="717" spans="5:6" x14ac:dyDescent="0.25">
      <c r="E717" t="s">
        <v>164</v>
      </c>
      <c r="F717" t="s">
        <v>428</v>
      </c>
    </row>
    <row r="718" spans="5:6" x14ac:dyDescent="0.25">
      <c r="E718" t="s">
        <v>429</v>
      </c>
      <c r="F718" t="s">
        <v>430</v>
      </c>
    </row>
    <row r="719" spans="5:6" x14ac:dyDescent="0.25">
      <c r="E719" t="s">
        <v>233</v>
      </c>
      <c r="F719" t="s">
        <v>234</v>
      </c>
    </row>
    <row r="720" spans="5:6" x14ac:dyDescent="0.25">
      <c r="E720" t="s">
        <v>431</v>
      </c>
      <c r="F720" t="s">
        <v>432</v>
      </c>
    </row>
    <row r="721" spans="5:6" x14ac:dyDescent="0.25">
      <c r="E721" t="s">
        <v>433</v>
      </c>
      <c r="F721" t="s">
        <v>434</v>
      </c>
    </row>
    <row r="722" spans="5:6" x14ac:dyDescent="0.25">
      <c r="E722" t="s">
        <v>435</v>
      </c>
      <c r="F722" t="s">
        <v>436</v>
      </c>
    </row>
    <row r="723" spans="5:6" x14ac:dyDescent="0.25">
      <c r="E723" t="s">
        <v>437</v>
      </c>
      <c r="F723" t="s">
        <v>438</v>
      </c>
    </row>
    <row r="724" spans="5:6" x14ac:dyDescent="0.25">
      <c r="E724" t="s">
        <v>439</v>
      </c>
      <c r="F724" t="s">
        <v>440</v>
      </c>
    </row>
    <row r="725" spans="5:6" x14ac:dyDescent="0.25">
      <c r="E725" t="s">
        <v>441</v>
      </c>
      <c r="F725" t="s">
        <v>442</v>
      </c>
    </row>
    <row r="726" spans="5:6" x14ac:dyDescent="0.25">
      <c r="E726" t="s">
        <v>6</v>
      </c>
      <c r="F726" t="s">
        <v>443</v>
      </c>
    </row>
    <row r="727" spans="5:6" x14ac:dyDescent="0.25">
      <c r="E727" t="s">
        <v>444</v>
      </c>
      <c r="F727" t="s">
        <v>445</v>
      </c>
    </row>
    <row r="728" spans="5:6" x14ac:dyDescent="0.25">
      <c r="E728" t="s">
        <v>6</v>
      </c>
      <c r="F728" t="s">
        <v>446</v>
      </c>
    </row>
    <row r="729" spans="5:6" x14ac:dyDescent="0.25">
      <c r="E729" t="s">
        <v>6</v>
      </c>
      <c r="F729" t="s">
        <v>447</v>
      </c>
    </row>
    <row r="730" spans="5:6" x14ac:dyDescent="0.25">
      <c r="E730" t="s">
        <v>448</v>
      </c>
      <c r="F730" t="s">
        <v>449</v>
      </c>
    </row>
    <row r="731" spans="5:6" x14ac:dyDescent="0.25">
      <c r="E731" t="s">
        <v>450</v>
      </c>
      <c r="F731" t="s">
        <v>16</v>
      </c>
    </row>
    <row r="732" spans="5:6" x14ac:dyDescent="0.25">
      <c r="E732" t="s">
        <v>6</v>
      </c>
      <c r="F732" t="s">
        <v>133</v>
      </c>
    </row>
    <row r="733" spans="5:6" x14ac:dyDescent="0.25">
      <c r="E733" t="s">
        <v>451</v>
      </c>
      <c r="F733" t="s">
        <v>452</v>
      </c>
    </row>
    <row r="734" spans="5:6" x14ac:dyDescent="0.25">
      <c r="E734" t="s">
        <v>6</v>
      </c>
      <c r="F734" t="s">
        <v>45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5-05-15T02:07:14Z</dcterms:modified>
</cp:coreProperties>
</file>